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D:\Desktop\投稿frontiers\"/>
    </mc:Choice>
  </mc:AlternateContent>
  <xr:revisionPtr revIDLastSave="0" documentId="13_ncr:1_{B6CF2EB1-96FC-463F-B2A5-ECC214C68449}" xr6:coauthVersionLast="47" xr6:coauthVersionMax="47" xr10:uidLastSave="{00000000-0000-0000-0000-000000000000}"/>
  <bookViews>
    <workbookView xWindow="0" yWindow="100" windowWidth="20000" windowHeight="131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5" i="1" l="1"/>
  <c r="L65" i="1"/>
  <c r="BE65" i="1"/>
  <c r="G65" i="1"/>
  <c r="F65" i="1"/>
  <c r="H65" i="1" s="1"/>
  <c r="O61" i="1"/>
  <c r="L61" i="1"/>
  <c r="BE61" i="1"/>
  <c r="G61" i="1"/>
  <c r="F61" i="1"/>
  <c r="O52" i="1"/>
  <c r="L52" i="1"/>
  <c r="BE52" i="1"/>
  <c r="G52" i="1"/>
  <c r="F52" i="1"/>
  <c r="O58" i="1"/>
  <c r="L58" i="1"/>
  <c r="BE58" i="1"/>
  <c r="G58" i="1"/>
  <c r="F58" i="1"/>
  <c r="O28" i="1"/>
  <c r="L28" i="1"/>
  <c r="BE28" i="1"/>
  <c r="G28" i="1"/>
  <c r="F28" i="1"/>
  <c r="O18" i="1"/>
  <c r="L18" i="1"/>
  <c r="BE18" i="1"/>
  <c r="G18" i="1"/>
  <c r="F18" i="1"/>
  <c r="O13" i="1"/>
  <c r="L13" i="1"/>
  <c r="BE13" i="1"/>
  <c r="G13" i="1"/>
  <c r="F13" i="1"/>
  <c r="H13" i="1" s="1"/>
  <c r="O6" i="1"/>
  <c r="L6" i="1"/>
  <c r="BE6" i="1"/>
  <c r="G6" i="1"/>
  <c r="F6" i="1"/>
  <c r="O4" i="1"/>
  <c r="L4" i="1"/>
  <c r="BE4" i="1"/>
  <c r="G4" i="1"/>
  <c r="F4" i="1"/>
  <c r="H4" i="1" s="1"/>
  <c r="BZ45" i="1"/>
  <c r="O45" i="1"/>
  <c r="L45" i="1"/>
  <c r="BE45" i="1"/>
  <c r="G45" i="1"/>
  <c r="F45" i="1"/>
  <c r="BZ60" i="1"/>
  <c r="O60" i="1"/>
  <c r="L60" i="1"/>
  <c r="BE60" i="1"/>
  <c r="G60" i="1"/>
  <c r="F60" i="1"/>
  <c r="H60" i="1" s="1"/>
  <c r="BZ44" i="1"/>
  <c r="O44" i="1"/>
  <c r="L44" i="1"/>
  <c r="BE44" i="1"/>
  <c r="G44" i="1"/>
  <c r="F44" i="1"/>
  <c r="H44" i="1" s="1"/>
  <c r="BZ50" i="1"/>
  <c r="O50" i="1"/>
  <c r="L50" i="1"/>
  <c r="BE50" i="1"/>
  <c r="G50" i="1"/>
  <c r="F50" i="1"/>
  <c r="H50" i="1" s="1"/>
  <c r="BZ56" i="1"/>
  <c r="O56" i="1"/>
  <c r="L56" i="1"/>
  <c r="BE56" i="1"/>
  <c r="G56" i="1"/>
  <c r="F56" i="1"/>
  <c r="BZ49" i="1"/>
  <c r="O49" i="1"/>
  <c r="L49" i="1"/>
  <c r="BE49" i="1"/>
  <c r="G49" i="1"/>
  <c r="F49" i="1"/>
  <c r="BZ12" i="1"/>
  <c r="O12" i="1"/>
  <c r="L12" i="1"/>
  <c r="BE12" i="1"/>
  <c r="G12" i="1"/>
  <c r="F12" i="1"/>
  <c r="BZ23" i="1"/>
  <c r="O23" i="1"/>
  <c r="L23" i="1"/>
  <c r="BE23" i="1"/>
  <c r="G23" i="1"/>
  <c r="F23" i="1"/>
  <c r="BZ15" i="1"/>
  <c r="O15" i="1"/>
  <c r="L15" i="1"/>
  <c r="BE15" i="1"/>
  <c r="G15" i="1"/>
  <c r="F15" i="1"/>
  <c r="BZ34" i="1"/>
  <c r="O34" i="1"/>
  <c r="L34" i="1"/>
  <c r="BE34" i="1"/>
  <c r="G34" i="1"/>
  <c r="F34" i="1"/>
  <c r="BZ33" i="1"/>
  <c r="O33" i="1"/>
  <c r="L33" i="1"/>
  <c r="BE33" i="1"/>
  <c r="G33" i="1"/>
  <c r="F33" i="1"/>
  <c r="BZ5" i="1"/>
  <c r="O5" i="1"/>
  <c r="L5" i="1"/>
  <c r="BE5" i="1"/>
  <c r="G5" i="1"/>
  <c r="F5" i="1"/>
  <c r="BZ31" i="1"/>
  <c r="O31" i="1"/>
  <c r="L31" i="1"/>
  <c r="BE31" i="1"/>
  <c r="G31" i="1"/>
  <c r="F31" i="1"/>
  <c r="BZ19" i="1"/>
  <c r="O19" i="1"/>
  <c r="L19" i="1"/>
  <c r="BE19" i="1"/>
  <c r="G19" i="1"/>
  <c r="F19" i="1"/>
  <c r="H19" i="1" s="1"/>
  <c r="BZ32" i="1"/>
  <c r="O32" i="1"/>
  <c r="L32" i="1"/>
  <c r="BE32" i="1"/>
  <c r="G32" i="1"/>
  <c r="H32" i="1" s="1"/>
  <c r="F32" i="1"/>
  <c r="BZ16" i="1"/>
  <c r="O16" i="1"/>
  <c r="L16" i="1"/>
  <c r="BE16" i="1"/>
  <c r="G16" i="1"/>
  <c r="F16" i="1"/>
  <c r="BZ40" i="1"/>
  <c r="O40" i="1"/>
  <c r="L40" i="1"/>
  <c r="BE40" i="1"/>
  <c r="G40" i="1"/>
  <c r="F40" i="1"/>
  <c r="H40" i="1" s="1"/>
  <c r="BZ17" i="1"/>
  <c r="O17" i="1"/>
  <c r="L17" i="1"/>
  <c r="BE17" i="1"/>
  <c r="G17" i="1"/>
  <c r="F17" i="1"/>
  <c r="BZ48" i="1"/>
  <c r="O48" i="1"/>
  <c r="L48" i="1"/>
  <c r="BE48" i="1"/>
  <c r="G48" i="1"/>
  <c r="F48" i="1"/>
  <c r="H48" i="1" s="1"/>
  <c r="BZ53" i="1"/>
  <c r="O53" i="1"/>
  <c r="L53" i="1"/>
  <c r="BE53" i="1"/>
  <c r="G53" i="1"/>
  <c r="F53" i="1"/>
  <c r="BZ30" i="1"/>
  <c r="O30" i="1"/>
  <c r="L30" i="1"/>
  <c r="BE30" i="1"/>
  <c r="G30" i="1"/>
  <c r="F30" i="1"/>
  <c r="H30" i="1" s="1"/>
  <c r="O3" i="1"/>
  <c r="L3" i="1"/>
  <c r="BE3" i="1"/>
  <c r="G3" i="1"/>
  <c r="F3" i="1"/>
  <c r="BZ55" i="1"/>
  <c r="O55" i="1"/>
  <c r="L55" i="1"/>
  <c r="BE55" i="1"/>
  <c r="G55" i="1"/>
  <c r="F55" i="1"/>
  <c r="BZ62" i="1"/>
  <c r="O62" i="1"/>
  <c r="L62" i="1"/>
  <c r="BE62" i="1"/>
  <c r="G62" i="1"/>
  <c r="F62" i="1"/>
  <c r="H62" i="1" s="1"/>
  <c r="BZ51" i="1"/>
  <c r="O51" i="1"/>
  <c r="L51" i="1"/>
  <c r="BE51" i="1"/>
  <c r="G51" i="1"/>
  <c r="F51" i="1"/>
  <c r="BZ24" i="1"/>
  <c r="O24" i="1"/>
  <c r="L24" i="1"/>
  <c r="BE24" i="1"/>
  <c r="G24" i="1"/>
  <c r="F24" i="1"/>
  <c r="H24" i="1" s="1"/>
  <c r="BZ25" i="1"/>
  <c r="O25" i="1"/>
  <c r="L25" i="1"/>
  <c r="BE25" i="1"/>
  <c r="G25" i="1"/>
  <c r="F25" i="1"/>
  <c r="BZ38" i="1"/>
  <c r="O38" i="1"/>
  <c r="L38" i="1"/>
  <c r="BE38" i="1"/>
  <c r="G38" i="1"/>
  <c r="F38" i="1"/>
  <c r="BZ14" i="1"/>
  <c r="O14" i="1"/>
  <c r="L14" i="1"/>
  <c r="BE14" i="1"/>
  <c r="G14" i="1"/>
  <c r="F14" i="1"/>
  <c r="H14" i="1" s="1"/>
  <c r="BZ20" i="1"/>
  <c r="O20" i="1"/>
  <c r="L20" i="1"/>
  <c r="BE20" i="1"/>
  <c r="G20" i="1"/>
  <c r="F20" i="1"/>
  <c r="BZ10" i="1"/>
  <c r="O10" i="1"/>
  <c r="L10" i="1"/>
  <c r="BE10" i="1"/>
  <c r="G10" i="1"/>
  <c r="F10" i="1"/>
  <c r="BZ54" i="1"/>
  <c r="O54" i="1"/>
  <c r="L54" i="1"/>
  <c r="BE54" i="1"/>
  <c r="G54" i="1"/>
  <c r="F54" i="1"/>
  <c r="BZ29" i="1"/>
  <c r="O29" i="1"/>
  <c r="L29" i="1"/>
  <c r="BE29" i="1"/>
  <c r="G29" i="1"/>
  <c r="F29" i="1"/>
  <c r="BZ57" i="1"/>
  <c r="O57" i="1"/>
  <c r="L57" i="1"/>
  <c r="BE57" i="1"/>
  <c r="G57" i="1"/>
  <c r="F57" i="1"/>
  <c r="BZ63" i="1"/>
  <c r="O63" i="1"/>
  <c r="L63" i="1"/>
  <c r="BE63" i="1"/>
  <c r="G63" i="1"/>
  <c r="F63" i="1"/>
  <c r="H63" i="1" s="1"/>
  <c r="BZ37" i="1"/>
  <c r="O37" i="1"/>
  <c r="L37" i="1"/>
  <c r="BE37" i="1"/>
  <c r="G37" i="1"/>
  <c r="F37" i="1"/>
  <c r="BZ7" i="1"/>
  <c r="O7" i="1"/>
  <c r="L7" i="1"/>
  <c r="BE7" i="1"/>
  <c r="G7" i="1"/>
  <c r="F7" i="1"/>
  <c r="BZ2" i="1"/>
  <c r="O2" i="1"/>
  <c r="L2" i="1"/>
  <c r="BE2" i="1"/>
  <c r="G2" i="1"/>
  <c r="F2" i="1"/>
  <c r="BZ9" i="1"/>
  <c r="O9" i="1"/>
  <c r="L9" i="1"/>
  <c r="BE9" i="1"/>
  <c r="G9" i="1"/>
  <c r="F9" i="1"/>
  <c r="BZ35" i="1"/>
  <c r="O35" i="1"/>
  <c r="L35" i="1"/>
  <c r="BE35" i="1"/>
  <c r="G35" i="1"/>
  <c r="F35" i="1"/>
  <c r="BZ47" i="1"/>
  <c r="O47" i="1"/>
  <c r="L47" i="1"/>
  <c r="BE47" i="1"/>
  <c r="G47" i="1"/>
  <c r="F47" i="1"/>
  <c r="H47" i="1" s="1"/>
  <c r="BZ26" i="1"/>
  <c r="O26" i="1"/>
  <c r="L26" i="1"/>
  <c r="BE26" i="1"/>
  <c r="G26" i="1"/>
  <c r="F26" i="1"/>
  <c r="BZ21" i="1"/>
  <c r="O21" i="1"/>
  <c r="L21" i="1"/>
  <c r="BE21" i="1"/>
  <c r="G21" i="1"/>
  <c r="F21" i="1"/>
  <c r="BZ11" i="1"/>
  <c r="O11" i="1"/>
  <c r="L11" i="1"/>
  <c r="BE11" i="1"/>
  <c r="G11" i="1"/>
  <c r="F11" i="1"/>
  <c r="BZ42" i="1"/>
  <c r="O42" i="1"/>
  <c r="L42" i="1"/>
  <c r="BE42" i="1"/>
  <c r="G42" i="1"/>
  <c r="F42" i="1"/>
  <c r="BZ39" i="1"/>
  <c r="O39" i="1"/>
  <c r="L39" i="1"/>
  <c r="BE39" i="1"/>
  <c r="G39" i="1"/>
  <c r="F39" i="1"/>
  <c r="BZ41" i="1"/>
  <c r="O41" i="1"/>
  <c r="L41" i="1"/>
  <c r="BE41" i="1"/>
  <c r="G41" i="1"/>
  <c r="F41" i="1"/>
  <c r="H41" i="1" s="1"/>
  <c r="BZ36" i="1"/>
  <c r="O36" i="1"/>
  <c r="L36" i="1"/>
  <c r="BE36" i="1"/>
  <c r="G36" i="1"/>
  <c r="F36" i="1"/>
  <c r="BZ22" i="1"/>
  <c r="O22" i="1"/>
  <c r="L22" i="1"/>
  <c r="BE22" i="1"/>
  <c r="G22" i="1"/>
  <c r="F22" i="1"/>
  <c r="BZ46" i="1"/>
  <c r="O46" i="1"/>
  <c r="L46" i="1"/>
  <c r="BE46" i="1"/>
  <c r="G46" i="1"/>
  <c r="F46" i="1"/>
  <c r="H46" i="1" s="1"/>
  <c r="BZ8" i="1"/>
  <c r="O8" i="1"/>
  <c r="L8" i="1"/>
  <c r="BE8" i="1"/>
  <c r="G8" i="1"/>
  <c r="H8" i="1" s="1"/>
  <c r="F8" i="1"/>
  <c r="BZ43" i="1"/>
  <c r="O43" i="1"/>
  <c r="L43" i="1"/>
  <c r="BE43" i="1"/>
  <c r="G43" i="1"/>
  <c r="F43" i="1"/>
  <c r="BZ59" i="1"/>
  <c r="O59" i="1"/>
  <c r="L59" i="1"/>
  <c r="BE59" i="1"/>
  <c r="G59" i="1"/>
  <c r="F59" i="1"/>
  <c r="H59" i="1" s="1"/>
  <c r="BZ64" i="1"/>
  <c r="O64" i="1"/>
  <c r="L64" i="1"/>
  <c r="BE64" i="1"/>
  <c r="G64" i="1"/>
  <c r="F64" i="1"/>
  <c r="BZ66" i="1"/>
  <c r="O66" i="1"/>
  <c r="L66" i="1"/>
  <c r="BE66" i="1"/>
  <c r="G66" i="1"/>
  <c r="F66" i="1"/>
  <c r="BZ27" i="1"/>
  <c r="O27" i="1"/>
  <c r="L27" i="1"/>
  <c r="BE27" i="1"/>
  <c r="G27" i="1"/>
  <c r="H27" i="1" s="1"/>
  <c r="F27" i="1"/>
  <c r="H55" i="1" l="1"/>
  <c r="H28" i="1"/>
  <c r="H64" i="1"/>
  <c r="H49" i="1"/>
  <c r="H56" i="1"/>
  <c r="H51" i="1"/>
  <c r="H53" i="1"/>
  <c r="H31" i="1"/>
  <c r="H35" i="1"/>
  <c r="H38" i="1"/>
  <c r="H2" i="1"/>
  <c r="H54" i="1"/>
  <c r="H36" i="1"/>
  <c r="H37" i="1"/>
  <c r="H12" i="1"/>
  <c r="H5" i="1"/>
  <c r="H21" i="1"/>
  <c r="H11" i="1"/>
  <c r="H34" i="1"/>
  <c r="H58" i="1"/>
  <c r="H23" i="1"/>
  <c r="H15" i="1"/>
  <c r="H17" i="1"/>
  <c r="H61" i="1"/>
  <c r="H16" i="1"/>
  <c r="H9" i="1"/>
  <c r="H43" i="1"/>
  <c r="H26" i="1"/>
  <c r="H66" i="1"/>
  <c r="H7" i="1"/>
  <c r="H33" i="1"/>
  <c r="H57" i="1"/>
  <c r="H42" i="1"/>
  <c r="H25" i="1"/>
  <c r="H52" i="1"/>
  <c r="H3" i="1"/>
  <c r="H20" i="1"/>
  <c r="H22" i="1"/>
  <c r="H10" i="1"/>
  <c r="H45" i="1"/>
  <c r="H29" i="1"/>
  <c r="H6" i="1"/>
  <c r="H39" i="1"/>
  <c r="H18" i="1"/>
</calcChain>
</file>

<file path=xl/sharedStrings.xml><?xml version="1.0" encoding="utf-8"?>
<sst xmlns="http://schemas.openxmlformats.org/spreadsheetml/2006/main" count="116" uniqueCount="116">
  <si>
    <t>Sex</t>
    <phoneticPr fontId="1" type="noConversion"/>
  </si>
  <si>
    <t>Age</t>
    <phoneticPr fontId="1" type="noConversion"/>
  </si>
  <si>
    <t>MVA</t>
    <phoneticPr fontId="1" type="noConversion"/>
  </si>
  <si>
    <t>EVA</t>
    <phoneticPr fontId="1" type="noConversion"/>
  </si>
  <si>
    <t>MSE</t>
    <phoneticPr fontId="1" type="noConversion"/>
  </si>
  <si>
    <t>ESE</t>
    <phoneticPr fontId="1" type="noConversion"/>
  </si>
  <si>
    <t>ΔSE</t>
    <phoneticPr fontId="1" type="noConversion"/>
  </si>
  <si>
    <t>ΔSE group</t>
    <phoneticPr fontId="1" type="noConversion"/>
  </si>
  <si>
    <t>HPCE</t>
    <phoneticPr fontId="1" type="noConversion"/>
  </si>
  <si>
    <t>LPCE</t>
    <phoneticPr fontId="1" type="noConversion"/>
  </si>
  <si>
    <t>ΔPCE</t>
    <phoneticPr fontId="1" type="noConversion"/>
  </si>
  <si>
    <t>MDS</t>
    <phoneticPr fontId="1" type="noConversion"/>
  </si>
  <si>
    <t>EDS</t>
    <phoneticPr fontId="1" type="noConversion"/>
  </si>
  <si>
    <t>ΔDS</t>
    <phoneticPr fontId="1" type="noConversion"/>
  </si>
  <si>
    <t>MDC</t>
    <phoneticPr fontId="1" type="noConversion"/>
  </si>
  <si>
    <t>EDC</t>
    <phoneticPr fontId="1" type="noConversion"/>
  </si>
  <si>
    <t>ΔDC</t>
    <phoneticPr fontId="1" type="noConversion"/>
  </si>
  <si>
    <t>MAL</t>
    <phoneticPr fontId="1" type="noConversion"/>
  </si>
  <si>
    <t>EAL</t>
    <phoneticPr fontId="1" type="noConversion"/>
  </si>
  <si>
    <t>ΔAL</t>
    <phoneticPr fontId="1" type="noConversion"/>
  </si>
  <si>
    <t>MVL</t>
    <phoneticPr fontId="1" type="noConversion"/>
  </si>
  <si>
    <t>EVL</t>
    <phoneticPr fontId="1" type="noConversion"/>
  </si>
  <si>
    <t>ΔVL</t>
    <phoneticPr fontId="1" type="noConversion"/>
  </si>
  <si>
    <t>MACD</t>
    <phoneticPr fontId="1" type="noConversion"/>
  </si>
  <si>
    <t>EACD</t>
    <phoneticPr fontId="1" type="noConversion"/>
  </si>
  <si>
    <t>ΔACD</t>
    <phoneticPr fontId="1" type="noConversion"/>
  </si>
  <si>
    <t>MLT</t>
    <phoneticPr fontId="1" type="noConversion"/>
  </si>
  <si>
    <t>ELT</t>
    <phoneticPr fontId="1" type="noConversion"/>
  </si>
  <si>
    <t>ΔLT</t>
    <phoneticPr fontId="1" type="noConversion"/>
  </si>
  <si>
    <t>MbIOP</t>
    <phoneticPr fontId="1" type="noConversion"/>
  </si>
  <si>
    <t>EbIOP</t>
    <phoneticPr fontId="1" type="noConversion"/>
  </si>
  <si>
    <t>ΔbIOP</t>
    <phoneticPr fontId="1" type="noConversion"/>
  </si>
  <si>
    <t>MCV</t>
    <phoneticPr fontId="1" type="noConversion"/>
  </si>
  <si>
    <t>ECV</t>
    <phoneticPr fontId="1" type="noConversion"/>
  </si>
  <si>
    <t>ΔCV</t>
    <phoneticPr fontId="1" type="noConversion"/>
  </si>
  <si>
    <t>MCEC</t>
    <phoneticPr fontId="1" type="noConversion"/>
  </si>
  <si>
    <t>ECEC</t>
    <phoneticPr fontId="1" type="noConversion"/>
  </si>
  <si>
    <t>ΔCEC</t>
    <phoneticPr fontId="1" type="noConversion"/>
  </si>
  <si>
    <t>MKf</t>
    <phoneticPr fontId="1" type="noConversion"/>
  </si>
  <si>
    <t>EKf</t>
    <phoneticPr fontId="1" type="noConversion"/>
  </si>
  <si>
    <t>ΔKf</t>
    <phoneticPr fontId="1" type="noConversion"/>
  </si>
  <si>
    <t>MKs</t>
    <phoneticPr fontId="1" type="noConversion"/>
  </si>
  <si>
    <t>EKs</t>
    <phoneticPr fontId="1" type="noConversion"/>
  </si>
  <si>
    <t>ΔKs</t>
    <phoneticPr fontId="1" type="noConversion"/>
  </si>
  <si>
    <t>MKm</t>
    <phoneticPr fontId="1" type="noConversion"/>
  </si>
  <si>
    <t>EKm</t>
    <phoneticPr fontId="1" type="noConversion"/>
  </si>
  <si>
    <t>ΔKm</t>
    <phoneticPr fontId="1" type="noConversion"/>
  </si>
  <si>
    <t>MKa</t>
    <phoneticPr fontId="1" type="noConversion"/>
  </si>
  <si>
    <t>EKa</t>
    <phoneticPr fontId="1" type="noConversion"/>
  </si>
  <si>
    <t>ΔKa</t>
    <phoneticPr fontId="1" type="noConversion"/>
  </si>
  <si>
    <t>MQ</t>
    <phoneticPr fontId="1" type="noConversion"/>
  </si>
  <si>
    <t>EQ</t>
    <phoneticPr fontId="1" type="noConversion"/>
  </si>
  <si>
    <t>ΔQ</t>
    <phoneticPr fontId="1" type="noConversion"/>
  </si>
  <si>
    <t>MTOA</t>
    <phoneticPr fontId="1" type="noConversion"/>
  </si>
  <si>
    <t>ETOA</t>
    <phoneticPr fontId="1" type="noConversion"/>
  </si>
  <si>
    <t>ΔTOA</t>
    <phoneticPr fontId="1" type="noConversion"/>
  </si>
  <si>
    <t>MHOA</t>
    <phoneticPr fontId="1" type="noConversion"/>
  </si>
  <si>
    <t>EHOA</t>
    <phoneticPr fontId="1" type="noConversion"/>
  </si>
  <si>
    <t>ΔHOA</t>
    <phoneticPr fontId="1" type="noConversion"/>
  </si>
  <si>
    <t>MISV</t>
    <phoneticPr fontId="1" type="noConversion"/>
  </si>
  <si>
    <t>EISV</t>
    <phoneticPr fontId="1" type="noConversion"/>
  </si>
  <si>
    <t>ΔISV</t>
    <phoneticPr fontId="1" type="noConversion"/>
  </si>
  <si>
    <t>MIVA</t>
    <phoneticPr fontId="1" type="noConversion"/>
  </si>
  <si>
    <t>ΔIVA</t>
    <phoneticPr fontId="1" type="noConversion"/>
  </si>
  <si>
    <t>MIHA</t>
    <phoneticPr fontId="1" type="noConversion"/>
  </si>
  <si>
    <t>EIHA</t>
    <phoneticPr fontId="1" type="noConversion"/>
  </si>
  <si>
    <t>ΔIHA</t>
    <phoneticPr fontId="1" type="noConversion"/>
  </si>
  <si>
    <t>MIS</t>
    <phoneticPr fontId="1" type="noConversion"/>
  </si>
  <si>
    <t>EIS</t>
    <phoneticPr fontId="1" type="noConversion"/>
  </si>
  <si>
    <t>ΔIS</t>
    <phoneticPr fontId="1" type="noConversion"/>
  </si>
  <si>
    <t>MBAD</t>
    <phoneticPr fontId="1" type="noConversion"/>
  </si>
  <si>
    <t>EBAD</t>
    <phoneticPr fontId="1" type="noConversion"/>
  </si>
  <si>
    <t>ΔBAD</t>
    <phoneticPr fontId="1" type="noConversion"/>
  </si>
  <si>
    <t>MSSI</t>
    <phoneticPr fontId="1" type="noConversion"/>
  </si>
  <si>
    <t>ESSI</t>
    <phoneticPr fontId="1" type="noConversion"/>
  </si>
  <si>
    <t>ΔSSI</t>
    <phoneticPr fontId="1" type="noConversion"/>
  </si>
  <si>
    <t>MSPA1</t>
    <phoneticPr fontId="1" type="noConversion"/>
  </si>
  <si>
    <t>ESPA1</t>
    <phoneticPr fontId="1" type="noConversion"/>
  </si>
  <si>
    <t>ΔSPA1</t>
    <phoneticPr fontId="1" type="noConversion"/>
  </si>
  <si>
    <t>MARTH</t>
    <phoneticPr fontId="1" type="noConversion"/>
  </si>
  <si>
    <t>EARTH</t>
    <phoneticPr fontId="1" type="noConversion"/>
  </si>
  <si>
    <t>ΔARTH</t>
    <phoneticPr fontId="1" type="noConversion"/>
  </si>
  <si>
    <t>MDAR</t>
    <phoneticPr fontId="1" type="noConversion"/>
  </si>
  <si>
    <t>EDAR</t>
    <phoneticPr fontId="1" type="noConversion"/>
  </si>
  <si>
    <t>ΔDAR</t>
    <phoneticPr fontId="1" type="noConversion"/>
  </si>
  <si>
    <t>MIR</t>
    <phoneticPr fontId="1" type="noConversion"/>
  </si>
  <si>
    <t>EIR</t>
    <phoneticPr fontId="1" type="noConversion"/>
  </si>
  <si>
    <t>ΔIR</t>
    <phoneticPr fontId="1" type="noConversion"/>
  </si>
  <si>
    <t>MCBI</t>
    <phoneticPr fontId="1" type="noConversion"/>
  </si>
  <si>
    <t>ECBI</t>
    <phoneticPr fontId="1" type="noConversion"/>
  </si>
  <si>
    <t>ΔCBI</t>
    <phoneticPr fontId="1" type="noConversion"/>
  </si>
  <si>
    <t>MTBI</t>
    <phoneticPr fontId="1" type="noConversion"/>
  </si>
  <si>
    <t>ETBI</t>
    <phoneticPr fontId="1" type="noConversion"/>
  </si>
  <si>
    <t>ΔTBI</t>
    <phoneticPr fontId="1" type="noConversion"/>
  </si>
  <si>
    <t>M=myopia
E=emmetropia</t>
    <phoneticPr fontId="1" type="noConversion"/>
  </si>
  <si>
    <t>1=male
0=female</t>
    <phoneticPr fontId="1" type="noConversion"/>
  </si>
  <si>
    <t>VA=
visual
acuity</t>
    <phoneticPr fontId="1" type="noConversion"/>
  </si>
  <si>
    <t>SE=
spherical equivalent</t>
    <phoneticPr fontId="1" type="noConversion"/>
  </si>
  <si>
    <t>Δ=myopia-emmetropia</t>
    <phoneticPr fontId="1" type="noConversion"/>
  </si>
  <si>
    <t>DS=sphere</t>
    <phoneticPr fontId="1" type="noConversion"/>
  </si>
  <si>
    <t>DC=cylinder</t>
    <phoneticPr fontId="1" type="noConversion"/>
  </si>
  <si>
    <t>AL=axial
length</t>
    <phoneticPr fontId="1" type="noConversion"/>
  </si>
  <si>
    <t>VL=vitreous body length</t>
    <phoneticPr fontId="1" type="noConversion"/>
  </si>
  <si>
    <t>ACD=anterior chamber depth</t>
    <phoneticPr fontId="1" type="noConversion"/>
  </si>
  <si>
    <t>LT=lens 
thickness</t>
    <phoneticPr fontId="1" type="noConversion"/>
  </si>
  <si>
    <t>Ks=keratometry steep</t>
    <phoneticPr fontId="1" type="noConversion"/>
  </si>
  <si>
    <t>Km=keratometry mean</t>
    <phoneticPr fontId="1" type="noConversion"/>
  </si>
  <si>
    <t>Ka=keratometry astigmatism</t>
    <phoneticPr fontId="1" type="noConversion"/>
  </si>
  <si>
    <t>ECCT</t>
    <phoneticPr fontId="1" type="noConversion"/>
  </si>
  <si>
    <t>ΔCCT</t>
    <phoneticPr fontId="1" type="noConversion"/>
  </si>
  <si>
    <t>MCCT</t>
    <phoneticPr fontId="1" type="noConversion"/>
  </si>
  <si>
    <t>CCT=
corneal thickness</t>
    <phoneticPr fontId="1" type="noConversion"/>
  </si>
  <si>
    <t>CV=
corneal volume</t>
    <phoneticPr fontId="1" type="noConversion"/>
  </si>
  <si>
    <t>CEC= 
corneal endothelial cell</t>
    <phoneticPr fontId="1" type="noConversion"/>
  </si>
  <si>
    <t>Kf=
keratometry flat</t>
    <phoneticPr fontId="1" type="noConversion"/>
  </si>
  <si>
    <t>EIV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U68"/>
  <sheetViews>
    <sheetView tabSelected="1" topLeftCell="CH1" workbookViewId="0">
      <selection activeCell="BQ2" sqref="BQ2"/>
    </sheetView>
  </sheetViews>
  <sheetFormatPr defaultRowHeight="14" x14ac:dyDescent="0.3"/>
  <cols>
    <col min="1" max="1" width="12.6640625" customWidth="1"/>
  </cols>
  <sheetData>
    <row r="1" spans="1:99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1</v>
      </c>
      <c r="K1" t="s">
        <v>12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4</v>
      </c>
      <c r="X1" t="s">
        <v>25</v>
      </c>
      <c r="Y1" t="s">
        <v>26</v>
      </c>
      <c r="Z1" t="s">
        <v>27</v>
      </c>
      <c r="AA1" t="s">
        <v>28</v>
      </c>
      <c r="AB1" t="s">
        <v>29</v>
      </c>
      <c r="AC1" t="s">
        <v>30</v>
      </c>
      <c r="AD1" t="s">
        <v>31</v>
      </c>
      <c r="AE1" t="s">
        <v>110</v>
      </c>
      <c r="AF1" t="s">
        <v>108</v>
      </c>
      <c r="AG1" t="s">
        <v>109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8</v>
      </c>
      <c r="BD1" t="s">
        <v>9</v>
      </c>
      <c r="BE1" t="s">
        <v>10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115</v>
      </c>
      <c r="BQ1" t="s">
        <v>63</v>
      </c>
      <c r="BR1" t="s">
        <v>64</v>
      </c>
      <c r="BS1" t="s">
        <v>65</v>
      </c>
      <c r="BT1" t="s">
        <v>66</v>
      </c>
      <c r="BU1" t="s">
        <v>67</v>
      </c>
      <c r="BV1" t="s">
        <v>68</v>
      </c>
      <c r="BW1" t="s">
        <v>69</v>
      </c>
      <c r="BX1" t="s">
        <v>70</v>
      </c>
      <c r="BY1" t="s">
        <v>71</v>
      </c>
      <c r="BZ1" t="s">
        <v>72</v>
      </c>
      <c r="CA1" t="s">
        <v>73</v>
      </c>
      <c r="CB1" t="s">
        <v>74</v>
      </c>
      <c r="CC1" t="s">
        <v>75</v>
      </c>
      <c r="CD1" t="s">
        <v>76</v>
      </c>
      <c r="CE1" t="s">
        <v>77</v>
      </c>
      <c r="CF1" t="s">
        <v>78</v>
      </c>
      <c r="CG1" t="s">
        <v>79</v>
      </c>
      <c r="CH1" t="s">
        <v>80</v>
      </c>
      <c r="CI1" t="s">
        <v>81</v>
      </c>
      <c r="CJ1" t="s">
        <v>82</v>
      </c>
      <c r="CK1" t="s">
        <v>83</v>
      </c>
      <c r="CL1" t="s">
        <v>84</v>
      </c>
      <c r="CM1" t="s">
        <v>85</v>
      </c>
      <c r="CN1" t="s">
        <v>86</v>
      </c>
      <c r="CO1" t="s">
        <v>87</v>
      </c>
      <c r="CP1" t="s">
        <v>88</v>
      </c>
      <c r="CQ1" t="s">
        <v>89</v>
      </c>
      <c r="CR1" t="s">
        <v>90</v>
      </c>
      <c r="CS1" t="s">
        <v>91</v>
      </c>
      <c r="CT1" t="s">
        <v>92</v>
      </c>
      <c r="CU1" t="s">
        <v>93</v>
      </c>
    </row>
    <row r="2" spans="1:99" x14ac:dyDescent="0.3">
      <c r="A2">
        <v>4215</v>
      </c>
      <c r="B2">
        <v>1</v>
      </c>
      <c r="C2">
        <v>19</v>
      </c>
      <c r="D2">
        <v>2</v>
      </c>
      <c r="E2">
        <v>0</v>
      </c>
      <c r="F2">
        <f t="shared" ref="F2:F33" si="0">J2+M2/2</f>
        <v>-3.625</v>
      </c>
      <c r="G2">
        <f t="shared" ref="G2:G33" si="1">K2+N2/2</f>
        <v>-0.625</v>
      </c>
      <c r="H2">
        <f t="shared" ref="H2:H33" si="2">F2-G2</f>
        <v>-3</v>
      </c>
      <c r="I2">
        <v>2</v>
      </c>
      <c r="J2">
        <v>-3.5</v>
      </c>
      <c r="K2">
        <v>-0.25</v>
      </c>
      <c r="L2">
        <f t="shared" ref="L2:L33" si="3">J2-K2</f>
        <v>-3.25</v>
      </c>
      <c r="M2">
        <v>-0.25</v>
      </c>
      <c r="N2">
        <v>-0.75</v>
      </c>
      <c r="O2">
        <f t="shared" ref="O2:O33" si="4">M2-N2</f>
        <v>0.5</v>
      </c>
      <c r="P2">
        <v>26.5</v>
      </c>
      <c r="Q2">
        <v>24.84</v>
      </c>
      <c r="R2">
        <v>1.66</v>
      </c>
      <c r="S2">
        <v>18.96</v>
      </c>
      <c r="T2">
        <v>17.37</v>
      </c>
      <c r="U2">
        <v>1.59</v>
      </c>
      <c r="V2">
        <v>3.49</v>
      </c>
      <c r="W2">
        <v>3.37</v>
      </c>
      <c r="X2">
        <v>0.13</v>
      </c>
      <c r="Y2">
        <v>3.51</v>
      </c>
      <c r="Z2">
        <v>3.57</v>
      </c>
      <c r="AA2">
        <v>-0.06</v>
      </c>
      <c r="AB2">
        <v>17</v>
      </c>
      <c r="AC2">
        <v>17.399999999999999</v>
      </c>
      <c r="AD2">
        <v>-0.4</v>
      </c>
      <c r="AE2">
        <v>537</v>
      </c>
      <c r="AF2">
        <v>536</v>
      </c>
      <c r="AG2">
        <v>1</v>
      </c>
      <c r="AH2">
        <v>55.2</v>
      </c>
      <c r="AI2">
        <v>55.4</v>
      </c>
      <c r="AJ2">
        <v>-0.2</v>
      </c>
      <c r="AK2">
        <v>2776</v>
      </c>
      <c r="AL2">
        <v>2697</v>
      </c>
      <c r="AM2">
        <v>79</v>
      </c>
      <c r="AN2">
        <v>39.700000000000003</v>
      </c>
      <c r="AO2">
        <v>39.700000000000003</v>
      </c>
      <c r="AP2">
        <v>0</v>
      </c>
      <c r="AQ2">
        <v>40.4</v>
      </c>
      <c r="AR2">
        <v>41.2</v>
      </c>
      <c r="AS2">
        <v>-0.8</v>
      </c>
      <c r="AT2">
        <v>40.1</v>
      </c>
      <c r="AU2">
        <v>40.5</v>
      </c>
      <c r="AV2">
        <v>-0.4</v>
      </c>
      <c r="AW2">
        <v>0.7</v>
      </c>
      <c r="AX2">
        <v>1.5</v>
      </c>
      <c r="AY2">
        <v>-0.8</v>
      </c>
      <c r="AZ2">
        <v>-0.37</v>
      </c>
      <c r="BA2">
        <v>-0.44</v>
      </c>
      <c r="BB2">
        <v>7.0000000000000007E-2</v>
      </c>
      <c r="BC2">
        <v>3</v>
      </c>
      <c r="BD2">
        <v>3</v>
      </c>
      <c r="BE2">
        <f t="shared" ref="BE2:BE33" si="5">BC2-BD2</f>
        <v>0</v>
      </c>
      <c r="BF2">
        <v>0.88800000000000001</v>
      </c>
      <c r="BG2">
        <v>1.6930000000000001</v>
      </c>
      <c r="BH2">
        <v>-0.80500000000000005</v>
      </c>
      <c r="BI2">
        <v>0.24199999999999999</v>
      </c>
      <c r="BJ2">
        <v>0.28299999999999997</v>
      </c>
      <c r="BK2">
        <v>-4.1000000000000002E-2</v>
      </c>
      <c r="BL2">
        <v>14</v>
      </c>
      <c r="BM2">
        <v>19</v>
      </c>
      <c r="BN2">
        <v>-5</v>
      </c>
      <c r="BO2">
        <v>0.08</v>
      </c>
      <c r="BP2">
        <v>0.11</v>
      </c>
      <c r="BQ2">
        <v>-0.03</v>
      </c>
      <c r="BR2">
        <v>3</v>
      </c>
      <c r="BS2">
        <v>1</v>
      </c>
      <c r="BT2">
        <v>2</v>
      </c>
      <c r="BU2">
        <v>0.3</v>
      </c>
      <c r="BV2">
        <v>0.4</v>
      </c>
      <c r="BW2">
        <v>-0.1</v>
      </c>
      <c r="BX2">
        <v>0.72</v>
      </c>
      <c r="BY2">
        <v>1.08</v>
      </c>
      <c r="BZ2">
        <f>BX2-BY2</f>
        <v>-0.3600000000000001</v>
      </c>
      <c r="CA2">
        <v>1.1200000000000001</v>
      </c>
      <c r="CB2">
        <v>1.1399999999999999</v>
      </c>
      <c r="CC2">
        <v>-0.02</v>
      </c>
      <c r="CD2">
        <v>108.3</v>
      </c>
      <c r="CE2">
        <v>110.9</v>
      </c>
      <c r="CF2">
        <v>-2.6</v>
      </c>
      <c r="CG2">
        <v>812</v>
      </c>
      <c r="CH2">
        <v>601.5</v>
      </c>
      <c r="CI2">
        <v>210.5</v>
      </c>
      <c r="CJ2">
        <v>4.2</v>
      </c>
      <c r="CK2">
        <v>4.2</v>
      </c>
      <c r="CL2">
        <v>0</v>
      </c>
      <c r="CM2">
        <v>7.3</v>
      </c>
      <c r="CN2">
        <v>7.9</v>
      </c>
      <c r="CO2">
        <v>-0.6</v>
      </c>
      <c r="CP2">
        <v>0</v>
      </c>
      <c r="CQ2">
        <v>0.01</v>
      </c>
      <c r="CR2">
        <v>-0.01</v>
      </c>
      <c r="CS2">
        <v>0.01</v>
      </c>
      <c r="CT2">
        <v>0.24</v>
      </c>
      <c r="CU2">
        <v>-0.23</v>
      </c>
    </row>
    <row r="3" spans="1:99" x14ac:dyDescent="0.3">
      <c r="A3" s="1">
        <v>4222</v>
      </c>
      <c r="B3">
        <v>1</v>
      </c>
      <c r="C3">
        <v>18</v>
      </c>
      <c r="D3">
        <v>0.8</v>
      </c>
      <c r="E3">
        <v>0</v>
      </c>
      <c r="F3">
        <f t="shared" si="0"/>
        <v>-2.375</v>
      </c>
      <c r="G3">
        <f t="shared" si="1"/>
        <v>0.125</v>
      </c>
      <c r="H3">
        <f t="shared" si="2"/>
        <v>-2.5</v>
      </c>
      <c r="I3">
        <v>1</v>
      </c>
      <c r="J3">
        <v>-1.75</v>
      </c>
      <c r="K3">
        <v>0.75</v>
      </c>
      <c r="L3">
        <f t="shared" si="3"/>
        <v>-2.5</v>
      </c>
      <c r="M3">
        <v>-1.25</v>
      </c>
      <c r="N3">
        <v>-1.25</v>
      </c>
      <c r="O3">
        <f t="shared" si="4"/>
        <v>0</v>
      </c>
      <c r="P3">
        <v>25.2</v>
      </c>
      <c r="Q3">
        <v>24.15</v>
      </c>
      <c r="R3">
        <v>1.05</v>
      </c>
      <c r="S3">
        <v>18.14</v>
      </c>
      <c r="T3">
        <v>17.03</v>
      </c>
      <c r="U3">
        <v>1.1100000000000001</v>
      </c>
      <c r="V3">
        <v>3.08</v>
      </c>
      <c r="W3">
        <v>3.06</v>
      </c>
      <c r="X3">
        <v>0.02</v>
      </c>
      <c r="Y3">
        <v>3.44</v>
      </c>
      <c r="Z3">
        <v>3.52</v>
      </c>
      <c r="AA3">
        <v>-0.08</v>
      </c>
      <c r="AB3">
        <v>14.5</v>
      </c>
      <c r="AC3">
        <v>12</v>
      </c>
      <c r="AD3">
        <v>2.5</v>
      </c>
      <c r="AE3">
        <v>545</v>
      </c>
      <c r="AF3">
        <v>542</v>
      </c>
      <c r="AG3">
        <v>3</v>
      </c>
      <c r="AH3">
        <v>62.3</v>
      </c>
      <c r="AI3">
        <v>62</v>
      </c>
      <c r="AJ3">
        <v>0.3</v>
      </c>
      <c r="AK3">
        <v>2751</v>
      </c>
      <c r="AL3">
        <v>2786</v>
      </c>
      <c r="AM3">
        <v>-35</v>
      </c>
      <c r="AN3">
        <v>40.4</v>
      </c>
      <c r="AO3">
        <v>40.4</v>
      </c>
      <c r="AP3">
        <v>0</v>
      </c>
      <c r="AQ3">
        <v>41.7</v>
      </c>
      <c r="AR3">
        <v>42.1</v>
      </c>
      <c r="AS3">
        <v>-0.4</v>
      </c>
      <c r="AT3">
        <v>41</v>
      </c>
      <c r="AU3">
        <v>41.3</v>
      </c>
      <c r="AV3">
        <v>-0.3</v>
      </c>
      <c r="AW3">
        <v>1.4</v>
      </c>
      <c r="AX3">
        <v>1.7</v>
      </c>
      <c r="AY3">
        <v>-0.3</v>
      </c>
      <c r="AZ3">
        <v>-0.54</v>
      </c>
      <c r="BA3">
        <v>-0.54</v>
      </c>
      <c r="BB3">
        <v>0</v>
      </c>
      <c r="BC3">
        <v>2</v>
      </c>
      <c r="BD3">
        <v>2</v>
      </c>
      <c r="BE3">
        <f t="shared" si="5"/>
        <v>0</v>
      </c>
      <c r="BF3">
        <v>1.6879999999999999</v>
      </c>
      <c r="BG3">
        <v>2.0430000000000001</v>
      </c>
      <c r="BH3">
        <v>-0.35499999999999998</v>
      </c>
      <c r="BI3">
        <v>0.35499999999999998</v>
      </c>
      <c r="BJ3">
        <v>0.34200000000000003</v>
      </c>
      <c r="BK3">
        <v>1.2999999999999999E-2</v>
      </c>
      <c r="BL3">
        <v>22</v>
      </c>
      <c r="BM3">
        <v>23</v>
      </c>
      <c r="BN3">
        <v>-1</v>
      </c>
      <c r="BO3">
        <v>0.18</v>
      </c>
      <c r="BP3">
        <v>0.18</v>
      </c>
      <c r="BQ3">
        <v>0</v>
      </c>
      <c r="BR3">
        <v>3.1</v>
      </c>
      <c r="BS3">
        <v>3.3</v>
      </c>
      <c r="BT3">
        <v>-0.2</v>
      </c>
      <c r="BU3">
        <v>0.3</v>
      </c>
      <c r="BV3">
        <v>0.6</v>
      </c>
      <c r="BW3">
        <v>-0.3</v>
      </c>
      <c r="BX3">
        <v>1.1100000000000001</v>
      </c>
      <c r="BY3">
        <v>1.1100000000000001</v>
      </c>
      <c r="BZ3">
        <v>0</v>
      </c>
      <c r="CA3">
        <v>0.97</v>
      </c>
      <c r="CB3">
        <v>0.82</v>
      </c>
      <c r="CC3">
        <v>0.15</v>
      </c>
      <c r="CD3">
        <v>96.1</v>
      </c>
      <c r="CE3">
        <v>90.7</v>
      </c>
      <c r="CF3">
        <v>5.4</v>
      </c>
      <c r="CG3">
        <v>541.5</v>
      </c>
      <c r="CH3">
        <v>508.8</v>
      </c>
      <c r="CI3">
        <v>32.700000000000003</v>
      </c>
      <c r="CJ3">
        <v>4.4000000000000004</v>
      </c>
      <c r="CK3">
        <v>4.7</v>
      </c>
      <c r="CL3">
        <v>-0.3</v>
      </c>
      <c r="CM3">
        <v>8.9</v>
      </c>
      <c r="CN3">
        <v>9.6999999999999993</v>
      </c>
      <c r="CO3">
        <v>-0.8</v>
      </c>
      <c r="CP3">
        <v>0.01</v>
      </c>
      <c r="CQ3">
        <v>0.06</v>
      </c>
      <c r="CR3">
        <v>-0.05</v>
      </c>
      <c r="CS3">
        <v>0.31</v>
      </c>
      <c r="CT3">
        <v>0.26</v>
      </c>
      <c r="CU3">
        <v>0.05</v>
      </c>
    </row>
    <row r="4" spans="1:99" x14ac:dyDescent="0.3">
      <c r="A4" s="1">
        <v>4345</v>
      </c>
      <c r="B4">
        <v>1</v>
      </c>
      <c r="C4">
        <v>19</v>
      </c>
      <c r="D4">
        <v>1.4</v>
      </c>
      <c r="E4">
        <v>0</v>
      </c>
      <c r="F4">
        <f t="shared" si="0"/>
        <v>-2.625</v>
      </c>
      <c r="G4">
        <f t="shared" si="1"/>
        <v>0.125</v>
      </c>
      <c r="H4">
        <f t="shared" si="2"/>
        <v>-2.75</v>
      </c>
      <c r="I4">
        <v>1</v>
      </c>
      <c r="J4">
        <v>-2.5</v>
      </c>
      <c r="K4">
        <v>0.5</v>
      </c>
      <c r="L4">
        <f t="shared" si="3"/>
        <v>-3</v>
      </c>
      <c r="M4">
        <v>-0.25</v>
      </c>
      <c r="N4">
        <v>-0.75</v>
      </c>
      <c r="O4">
        <f t="shared" si="4"/>
        <v>0.5</v>
      </c>
      <c r="P4">
        <v>24.79</v>
      </c>
      <c r="Q4">
        <v>23.58</v>
      </c>
      <c r="R4">
        <v>1.21</v>
      </c>
      <c r="S4">
        <v>17.48</v>
      </c>
      <c r="T4">
        <v>16.32</v>
      </c>
      <c r="U4">
        <v>1.1599999999999999</v>
      </c>
      <c r="V4">
        <v>3.23</v>
      </c>
      <c r="W4">
        <v>3.07</v>
      </c>
      <c r="X4">
        <v>0.16</v>
      </c>
      <c r="Y4">
        <v>3.54</v>
      </c>
      <c r="Z4">
        <v>3.64</v>
      </c>
      <c r="AA4">
        <v>-0.1</v>
      </c>
      <c r="AE4">
        <v>542</v>
      </c>
      <c r="AF4">
        <v>547</v>
      </c>
      <c r="AG4">
        <v>-5</v>
      </c>
      <c r="AH4">
        <v>59.7</v>
      </c>
      <c r="AI4">
        <v>60.2</v>
      </c>
      <c r="AJ4">
        <v>-0.5</v>
      </c>
      <c r="AK4">
        <v>3100</v>
      </c>
      <c r="AL4">
        <v>3085</v>
      </c>
      <c r="AM4">
        <v>15</v>
      </c>
      <c r="AN4">
        <v>41.7</v>
      </c>
      <c r="AO4">
        <v>41.2</v>
      </c>
      <c r="AP4">
        <v>0.5</v>
      </c>
      <c r="AQ4">
        <v>42.2</v>
      </c>
      <c r="AR4">
        <v>42</v>
      </c>
      <c r="AS4">
        <v>0.2</v>
      </c>
      <c r="AT4">
        <v>42</v>
      </c>
      <c r="AU4">
        <v>41.6</v>
      </c>
      <c r="AV4">
        <v>0.4</v>
      </c>
      <c r="AW4">
        <v>0.5</v>
      </c>
      <c r="AX4">
        <v>0.8</v>
      </c>
      <c r="AY4">
        <v>-0.3</v>
      </c>
      <c r="AZ4">
        <v>-0.44</v>
      </c>
      <c r="BA4">
        <v>-0.45</v>
      </c>
      <c r="BB4">
        <v>0.01</v>
      </c>
      <c r="BC4">
        <v>2</v>
      </c>
      <c r="BD4">
        <v>2</v>
      </c>
      <c r="BE4">
        <f t="shared" si="5"/>
        <v>0</v>
      </c>
      <c r="BF4">
        <v>0.78100000000000003</v>
      </c>
      <c r="BG4">
        <v>0.72699999999999998</v>
      </c>
      <c r="BH4">
        <v>5.3999999999999999E-2</v>
      </c>
      <c r="BI4">
        <v>0.26700000000000002</v>
      </c>
      <c r="BJ4">
        <v>0.316</v>
      </c>
      <c r="BK4">
        <v>-4.9000000000000002E-2</v>
      </c>
      <c r="BL4">
        <v>15</v>
      </c>
      <c r="BM4">
        <v>16</v>
      </c>
      <c r="BN4">
        <v>-1</v>
      </c>
      <c r="BO4">
        <v>7.0000000000000007E-2</v>
      </c>
      <c r="BP4">
        <v>7.0000000000000007E-2</v>
      </c>
      <c r="BQ4">
        <v>0</v>
      </c>
      <c r="BR4">
        <v>0.6</v>
      </c>
      <c r="BS4">
        <v>2.1</v>
      </c>
      <c r="BT4">
        <v>-1.5</v>
      </c>
    </row>
    <row r="5" spans="1:99" x14ac:dyDescent="0.3">
      <c r="A5" s="1">
        <v>4354</v>
      </c>
      <c r="B5">
        <v>1</v>
      </c>
      <c r="C5">
        <v>18</v>
      </c>
      <c r="D5">
        <v>1.3</v>
      </c>
      <c r="E5">
        <v>0</v>
      </c>
      <c r="F5">
        <f t="shared" si="0"/>
        <v>-4</v>
      </c>
      <c r="G5">
        <f t="shared" si="1"/>
        <v>0.125</v>
      </c>
      <c r="H5">
        <f t="shared" si="2"/>
        <v>-4.125</v>
      </c>
      <c r="I5">
        <v>2</v>
      </c>
      <c r="J5">
        <v>-3.75</v>
      </c>
      <c r="K5">
        <v>0.25</v>
      </c>
      <c r="L5">
        <f t="shared" si="3"/>
        <v>-4</v>
      </c>
      <c r="M5">
        <v>-0.5</v>
      </c>
      <c r="N5">
        <v>-0.25</v>
      </c>
      <c r="O5">
        <f t="shared" si="4"/>
        <v>-0.25</v>
      </c>
      <c r="P5">
        <v>24.83</v>
      </c>
      <c r="Q5">
        <v>23.05</v>
      </c>
      <c r="R5">
        <v>1.78</v>
      </c>
      <c r="S5">
        <v>17.71</v>
      </c>
      <c r="T5">
        <v>15.93</v>
      </c>
      <c r="U5">
        <v>1.78</v>
      </c>
      <c r="V5">
        <v>3.24</v>
      </c>
      <c r="W5">
        <v>3.13</v>
      </c>
      <c r="X5">
        <v>0.11</v>
      </c>
      <c r="Y5">
        <v>3.35</v>
      </c>
      <c r="Z5">
        <v>3.46</v>
      </c>
      <c r="AA5">
        <v>-0.11</v>
      </c>
      <c r="AB5">
        <v>15.8</v>
      </c>
      <c r="AC5">
        <v>13.8</v>
      </c>
      <c r="AD5">
        <v>2</v>
      </c>
      <c r="AE5">
        <v>533</v>
      </c>
      <c r="AF5">
        <v>531</v>
      </c>
      <c r="AG5">
        <v>2</v>
      </c>
      <c r="AH5">
        <v>61.5</v>
      </c>
      <c r="AI5">
        <v>62.2</v>
      </c>
      <c r="AJ5">
        <v>-0.7</v>
      </c>
      <c r="AK5">
        <v>2661</v>
      </c>
      <c r="AL5">
        <v>2618</v>
      </c>
      <c r="AM5">
        <v>43</v>
      </c>
      <c r="AN5">
        <v>42.4</v>
      </c>
      <c r="AO5">
        <v>42.4</v>
      </c>
      <c r="AP5">
        <v>0</v>
      </c>
      <c r="AQ5">
        <v>43.6</v>
      </c>
      <c r="AR5">
        <v>43.5</v>
      </c>
      <c r="AS5">
        <v>0.1</v>
      </c>
      <c r="AT5">
        <v>43</v>
      </c>
      <c r="AU5">
        <v>42.9</v>
      </c>
      <c r="AV5">
        <v>0.1</v>
      </c>
      <c r="AW5">
        <v>1.2</v>
      </c>
      <c r="AX5">
        <v>1.1000000000000001</v>
      </c>
      <c r="AY5">
        <v>0.1</v>
      </c>
      <c r="AZ5">
        <v>-0.34</v>
      </c>
      <c r="BA5">
        <v>-0.35</v>
      </c>
      <c r="BB5">
        <v>0.01</v>
      </c>
      <c r="BC5">
        <v>2</v>
      </c>
      <c r="BD5">
        <v>2</v>
      </c>
      <c r="BE5">
        <f t="shared" si="5"/>
        <v>0</v>
      </c>
      <c r="BF5">
        <v>1.5549999999999999</v>
      </c>
      <c r="BG5">
        <v>1.393</v>
      </c>
      <c r="BH5">
        <v>0.16200000000000001</v>
      </c>
      <c r="BI5">
        <v>0.47599999999999998</v>
      </c>
      <c r="BJ5">
        <v>0.31900000000000001</v>
      </c>
      <c r="BK5">
        <v>0.157</v>
      </c>
      <c r="BL5">
        <v>15</v>
      </c>
      <c r="BM5">
        <v>13</v>
      </c>
      <c r="BN5">
        <v>2</v>
      </c>
      <c r="BO5">
        <v>0.09</v>
      </c>
      <c r="BP5">
        <v>0.08</v>
      </c>
      <c r="BQ5">
        <v>0.01</v>
      </c>
      <c r="BR5">
        <v>12.8</v>
      </c>
      <c r="BS5">
        <v>5.3</v>
      </c>
      <c r="BT5">
        <v>7.5</v>
      </c>
      <c r="BU5">
        <v>-0.3</v>
      </c>
      <c r="BV5">
        <v>0</v>
      </c>
      <c r="BW5">
        <v>-0.3</v>
      </c>
      <c r="BX5">
        <v>1.27</v>
      </c>
      <c r="BY5">
        <v>1.53</v>
      </c>
      <c r="BZ5">
        <f>BX5-BY5</f>
        <v>-0.26</v>
      </c>
      <c r="CA5">
        <v>0.95</v>
      </c>
      <c r="CB5">
        <v>0.92</v>
      </c>
      <c r="CC5">
        <v>0.03</v>
      </c>
      <c r="CD5">
        <v>87.3</v>
      </c>
      <c r="CE5">
        <v>76.7</v>
      </c>
      <c r="CF5">
        <v>10.6</v>
      </c>
      <c r="CG5">
        <v>448.7</v>
      </c>
      <c r="CH5">
        <v>541.79999999999995</v>
      </c>
      <c r="CI5">
        <v>-93.1</v>
      </c>
      <c r="CJ5">
        <v>4.4000000000000004</v>
      </c>
      <c r="CK5">
        <v>4.7</v>
      </c>
      <c r="CL5">
        <v>-0.3</v>
      </c>
      <c r="CM5">
        <v>8.6</v>
      </c>
      <c r="CN5">
        <v>8.9</v>
      </c>
      <c r="CO5">
        <v>-0.3</v>
      </c>
      <c r="CP5">
        <v>0.39</v>
      </c>
      <c r="CQ5">
        <v>0.16</v>
      </c>
      <c r="CR5">
        <v>0.23</v>
      </c>
      <c r="CS5">
        <v>0.21</v>
      </c>
      <c r="CT5">
        <v>0.27</v>
      </c>
      <c r="CU5">
        <v>-0.06</v>
      </c>
    </row>
    <row r="6" spans="1:99" x14ac:dyDescent="0.3">
      <c r="A6">
        <v>4385</v>
      </c>
      <c r="B6">
        <v>0</v>
      </c>
      <c r="C6">
        <v>18</v>
      </c>
      <c r="D6">
        <v>1</v>
      </c>
      <c r="E6">
        <v>0</v>
      </c>
      <c r="F6">
        <f t="shared" si="0"/>
        <v>-2.5</v>
      </c>
      <c r="G6">
        <f t="shared" si="1"/>
        <v>0</v>
      </c>
      <c r="H6">
        <f t="shared" si="2"/>
        <v>-2.5</v>
      </c>
      <c r="I6">
        <v>1</v>
      </c>
      <c r="J6">
        <v>-2</v>
      </c>
      <c r="K6">
        <v>0.5</v>
      </c>
      <c r="L6">
        <f t="shared" si="3"/>
        <v>-2.5</v>
      </c>
      <c r="M6">
        <v>-1</v>
      </c>
      <c r="N6">
        <v>-1</v>
      </c>
      <c r="O6">
        <f t="shared" si="4"/>
        <v>0</v>
      </c>
      <c r="P6">
        <v>24.44</v>
      </c>
      <c r="Q6">
        <v>23.51</v>
      </c>
      <c r="R6">
        <v>0.93</v>
      </c>
      <c r="S6">
        <v>16.940000000000001</v>
      </c>
      <c r="T6">
        <v>16</v>
      </c>
      <c r="U6">
        <v>0.94</v>
      </c>
      <c r="V6">
        <v>3.34</v>
      </c>
      <c r="W6">
        <v>3.34</v>
      </c>
      <c r="X6">
        <v>0</v>
      </c>
      <c r="Y6">
        <v>3.59</v>
      </c>
      <c r="Z6">
        <v>3.6</v>
      </c>
      <c r="AA6">
        <v>-0.01</v>
      </c>
      <c r="AE6">
        <v>573</v>
      </c>
      <c r="AF6">
        <v>571</v>
      </c>
      <c r="AG6">
        <v>2</v>
      </c>
      <c r="AH6">
        <v>64.099999999999994</v>
      </c>
      <c r="AI6">
        <v>64.400000000000006</v>
      </c>
      <c r="AJ6">
        <v>-0.3</v>
      </c>
      <c r="AK6">
        <v>2748</v>
      </c>
      <c r="AL6">
        <v>2670</v>
      </c>
      <c r="AM6">
        <v>78</v>
      </c>
      <c r="AN6">
        <v>41</v>
      </c>
      <c r="AO6">
        <v>40.799999999999997</v>
      </c>
      <c r="AP6">
        <v>0.2</v>
      </c>
      <c r="AQ6">
        <v>42.7</v>
      </c>
      <c r="AR6">
        <v>42.5</v>
      </c>
      <c r="AS6">
        <v>0.2</v>
      </c>
      <c r="AT6">
        <v>41.8</v>
      </c>
      <c r="AU6">
        <v>41.6</v>
      </c>
      <c r="AV6">
        <v>0.2</v>
      </c>
      <c r="AW6">
        <v>1.7</v>
      </c>
      <c r="AX6">
        <v>1.6</v>
      </c>
      <c r="AY6">
        <v>0.1</v>
      </c>
      <c r="AZ6">
        <v>-0.27</v>
      </c>
      <c r="BA6">
        <v>-0.24</v>
      </c>
      <c r="BB6">
        <v>-0.03</v>
      </c>
      <c r="BC6">
        <v>0</v>
      </c>
      <c r="BD6">
        <v>3</v>
      </c>
      <c r="BE6">
        <f t="shared" si="5"/>
        <v>-3</v>
      </c>
      <c r="BF6">
        <v>1.9510000000000001</v>
      </c>
      <c r="BG6">
        <v>2.2450000000000001</v>
      </c>
      <c r="BH6">
        <v>-0.29399999999999998</v>
      </c>
      <c r="BI6">
        <v>0.39400000000000002</v>
      </c>
      <c r="BJ6">
        <v>0.505</v>
      </c>
      <c r="BK6">
        <v>-0.111</v>
      </c>
      <c r="BL6">
        <v>20</v>
      </c>
      <c r="BM6">
        <v>20</v>
      </c>
      <c r="BN6">
        <v>0</v>
      </c>
      <c r="BO6">
        <v>0.06</v>
      </c>
      <c r="BP6">
        <v>0.1</v>
      </c>
      <c r="BQ6">
        <v>-0.04</v>
      </c>
      <c r="BR6">
        <v>6.8</v>
      </c>
      <c r="BS6">
        <v>6.9</v>
      </c>
      <c r="BT6">
        <v>-0.1</v>
      </c>
    </row>
    <row r="7" spans="1:99" x14ac:dyDescent="0.3">
      <c r="A7">
        <v>4412</v>
      </c>
      <c r="B7">
        <v>1</v>
      </c>
      <c r="C7">
        <v>19</v>
      </c>
      <c r="D7">
        <v>1.3</v>
      </c>
      <c r="E7">
        <v>0</v>
      </c>
      <c r="F7">
        <f t="shared" si="0"/>
        <v>-4.875</v>
      </c>
      <c r="G7">
        <f t="shared" si="1"/>
        <v>0</v>
      </c>
      <c r="H7">
        <f t="shared" si="2"/>
        <v>-4.875</v>
      </c>
      <c r="I7">
        <v>2</v>
      </c>
      <c r="J7">
        <v>-4.5</v>
      </c>
      <c r="K7">
        <v>0.75</v>
      </c>
      <c r="L7">
        <f t="shared" si="3"/>
        <v>-5.25</v>
      </c>
      <c r="M7">
        <v>-0.75</v>
      </c>
      <c r="N7">
        <v>-1.5</v>
      </c>
      <c r="O7">
        <f t="shared" si="4"/>
        <v>0.75</v>
      </c>
      <c r="P7">
        <v>27.47</v>
      </c>
      <c r="Q7">
        <v>25.07</v>
      </c>
      <c r="R7">
        <v>2.4</v>
      </c>
      <c r="S7">
        <v>20.03</v>
      </c>
      <c r="T7">
        <v>17.690000000000001</v>
      </c>
      <c r="U7">
        <v>2.34</v>
      </c>
      <c r="V7">
        <v>3.65</v>
      </c>
      <c r="W7">
        <v>3.6</v>
      </c>
      <c r="X7">
        <v>0.06</v>
      </c>
      <c r="Y7">
        <v>3.25</v>
      </c>
      <c r="Z7">
        <v>3.25</v>
      </c>
      <c r="AA7">
        <v>0</v>
      </c>
      <c r="AB7">
        <v>14.3</v>
      </c>
      <c r="AC7">
        <v>14.4</v>
      </c>
      <c r="AD7">
        <v>-0.1</v>
      </c>
      <c r="AE7">
        <v>537</v>
      </c>
      <c r="AF7">
        <v>533</v>
      </c>
      <c r="AG7">
        <v>4</v>
      </c>
      <c r="AH7">
        <v>59.7</v>
      </c>
      <c r="AI7">
        <v>59.4</v>
      </c>
      <c r="AJ7">
        <v>0.3</v>
      </c>
      <c r="AK7">
        <v>2980</v>
      </c>
      <c r="AL7">
        <v>2984</v>
      </c>
      <c r="AM7">
        <v>-4</v>
      </c>
      <c r="AN7">
        <v>40</v>
      </c>
      <c r="AO7">
        <v>39.4</v>
      </c>
      <c r="AP7">
        <v>0.6</v>
      </c>
      <c r="AQ7">
        <v>41.3</v>
      </c>
      <c r="AR7">
        <v>41.2</v>
      </c>
      <c r="AS7">
        <v>0.1</v>
      </c>
      <c r="AT7">
        <v>40.6</v>
      </c>
      <c r="AU7">
        <v>40.299999999999997</v>
      </c>
      <c r="AV7">
        <v>0.3</v>
      </c>
      <c r="AW7">
        <v>1.3</v>
      </c>
      <c r="AX7">
        <v>1.8</v>
      </c>
      <c r="AY7">
        <v>-0.5</v>
      </c>
      <c r="AZ7">
        <v>-0.26</v>
      </c>
      <c r="BA7">
        <v>-0.23</v>
      </c>
      <c r="BB7">
        <v>-0.03</v>
      </c>
      <c r="BC7">
        <v>1</v>
      </c>
      <c r="BD7">
        <v>2</v>
      </c>
      <c r="BE7">
        <f t="shared" si="5"/>
        <v>-1</v>
      </c>
      <c r="BF7">
        <v>1.4059999999999999</v>
      </c>
      <c r="BG7">
        <v>2.0529999999999999</v>
      </c>
      <c r="BH7">
        <v>-0.64700000000000002</v>
      </c>
      <c r="BI7">
        <v>0.30399999999999999</v>
      </c>
      <c r="BJ7">
        <v>0.42899999999999999</v>
      </c>
      <c r="BK7">
        <v>-0.125</v>
      </c>
      <c r="BL7">
        <v>17</v>
      </c>
      <c r="BM7">
        <v>22</v>
      </c>
      <c r="BN7">
        <v>-5</v>
      </c>
      <c r="BO7">
        <v>0.1</v>
      </c>
      <c r="BP7">
        <v>7.0000000000000007E-2</v>
      </c>
      <c r="BQ7">
        <v>0.03</v>
      </c>
      <c r="BR7">
        <v>2.1</v>
      </c>
      <c r="BS7">
        <v>1.2</v>
      </c>
      <c r="BT7">
        <v>0.9</v>
      </c>
      <c r="BU7">
        <v>0.4</v>
      </c>
      <c r="BV7">
        <v>0.3</v>
      </c>
      <c r="BW7">
        <v>0.1</v>
      </c>
      <c r="BX7">
        <v>0.72</v>
      </c>
      <c r="BY7">
        <v>0.22</v>
      </c>
      <c r="BZ7">
        <f t="shared" ref="BZ7:BZ12" si="6">BX7-BY7</f>
        <v>0.5</v>
      </c>
      <c r="CA7">
        <v>0.76</v>
      </c>
      <c r="CB7">
        <v>1.1000000000000001</v>
      </c>
      <c r="CC7">
        <v>-0.34</v>
      </c>
      <c r="CD7">
        <v>89.1</v>
      </c>
      <c r="CE7">
        <v>86.3</v>
      </c>
      <c r="CF7">
        <v>2.8</v>
      </c>
      <c r="CG7">
        <v>740.2</v>
      </c>
      <c r="CH7">
        <v>656.7</v>
      </c>
      <c r="CI7">
        <v>83.5</v>
      </c>
      <c r="CJ7">
        <v>4.5999999999999996</v>
      </c>
      <c r="CK7">
        <v>4.2</v>
      </c>
      <c r="CL7">
        <v>0.4</v>
      </c>
      <c r="CM7">
        <v>10.5</v>
      </c>
      <c r="CN7">
        <v>8.6</v>
      </c>
      <c r="CO7">
        <v>1.9</v>
      </c>
      <c r="CP7">
        <v>0</v>
      </c>
      <c r="CQ7">
        <v>0</v>
      </c>
      <c r="CR7">
        <v>0</v>
      </c>
      <c r="CS7">
        <v>0.23</v>
      </c>
      <c r="CT7">
        <v>0.16</v>
      </c>
      <c r="CU7">
        <v>7.0000000000000007E-2</v>
      </c>
    </row>
    <row r="8" spans="1:99" x14ac:dyDescent="0.3">
      <c r="A8">
        <v>4429</v>
      </c>
      <c r="B8">
        <v>1</v>
      </c>
      <c r="C8">
        <v>18</v>
      </c>
      <c r="D8">
        <v>1.3</v>
      </c>
      <c r="E8">
        <v>0.1</v>
      </c>
      <c r="F8">
        <f t="shared" si="0"/>
        <v>-2</v>
      </c>
      <c r="G8">
        <f t="shared" si="1"/>
        <v>-0.25</v>
      </c>
      <c r="H8">
        <f t="shared" si="2"/>
        <v>-1.75</v>
      </c>
      <c r="I8">
        <v>1</v>
      </c>
      <c r="J8">
        <v>-2</v>
      </c>
      <c r="K8">
        <v>0.25</v>
      </c>
      <c r="L8">
        <f t="shared" si="3"/>
        <v>-2.25</v>
      </c>
      <c r="M8">
        <v>0</v>
      </c>
      <c r="N8">
        <v>-1</v>
      </c>
      <c r="O8">
        <f t="shared" si="4"/>
        <v>1</v>
      </c>
      <c r="P8">
        <v>25.59</v>
      </c>
      <c r="Q8">
        <v>25.04</v>
      </c>
      <c r="R8">
        <v>0.55000000000000004</v>
      </c>
      <c r="S8">
        <v>18.02</v>
      </c>
      <c r="T8">
        <v>17.48</v>
      </c>
      <c r="U8">
        <v>0.54</v>
      </c>
      <c r="V8">
        <v>3.58</v>
      </c>
      <c r="W8">
        <v>3.57</v>
      </c>
      <c r="X8">
        <v>0</v>
      </c>
      <c r="Y8">
        <v>3.45</v>
      </c>
      <c r="Z8">
        <v>3.44</v>
      </c>
      <c r="AA8">
        <v>0.01</v>
      </c>
      <c r="AB8">
        <v>15.8</v>
      </c>
      <c r="AC8">
        <v>18</v>
      </c>
      <c r="AD8">
        <v>-2.2000000000000002</v>
      </c>
      <c r="AE8">
        <v>542</v>
      </c>
      <c r="AF8">
        <v>546</v>
      </c>
      <c r="AG8">
        <v>-4</v>
      </c>
      <c r="AH8">
        <v>59.9</v>
      </c>
      <c r="AI8">
        <v>60</v>
      </c>
      <c r="AJ8">
        <v>-0.1</v>
      </c>
      <c r="AK8">
        <v>3116</v>
      </c>
      <c r="AL8">
        <v>3107</v>
      </c>
      <c r="AM8">
        <v>9</v>
      </c>
      <c r="AN8">
        <v>40.700000000000003</v>
      </c>
      <c r="AO8">
        <v>40.1</v>
      </c>
      <c r="AP8">
        <v>0.6</v>
      </c>
      <c r="AQ8">
        <v>40.799999999999997</v>
      </c>
      <c r="AR8">
        <v>40.799999999999997</v>
      </c>
      <c r="AS8">
        <v>0</v>
      </c>
      <c r="AT8">
        <v>40.799999999999997</v>
      </c>
      <c r="AU8">
        <v>40.5</v>
      </c>
      <c r="AV8">
        <v>0.3</v>
      </c>
      <c r="AW8">
        <v>0.2</v>
      </c>
      <c r="AX8">
        <v>0.6</v>
      </c>
      <c r="AY8">
        <v>-0.4</v>
      </c>
      <c r="AZ8">
        <v>-0.5</v>
      </c>
      <c r="BA8">
        <v>-0.43</v>
      </c>
      <c r="BB8">
        <v>-7.0000000000000007E-2</v>
      </c>
      <c r="BC8">
        <v>-1</v>
      </c>
      <c r="BD8">
        <v>-1</v>
      </c>
      <c r="BE8">
        <f t="shared" si="5"/>
        <v>0</v>
      </c>
      <c r="BF8">
        <v>0.38300000000000001</v>
      </c>
      <c r="BG8">
        <v>0.84299999999999997</v>
      </c>
      <c r="BH8">
        <v>-0.46</v>
      </c>
      <c r="BI8">
        <v>0.223</v>
      </c>
      <c r="BJ8">
        <v>0.35399999999999998</v>
      </c>
      <c r="BK8">
        <v>-0.13100000000000001</v>
      </c>
      <c r="BL8">
        <v>13</v>
      </c>
      <c r="BM8">
        <v>16</v>
      </c>
      <c r="BN8">
        <v>-3</v>
      </c>
      <c r="BO8">
        <v>0.05</v>
      </c>
      <c r="BP8">
        <v>0.12</v>
      </c>
      <c r="BQ8">
        <v>-7.0000000000000007E-2</v>
      </c>
      <c r="BR8">
        <v>0.4</v>
      </c>
      <c r="BS8">
        <v>5</v>
      </c>
      <c r="BT8">
        <v>-4.5999999999999996</v>
      </c>
      <c r="BU8">
        <v>-0.1</v>
      </c>
      <c r="BV8">
        <v>-0.5</v>
      </c>
      <c r="BW8">
        <v>0.4</v>
      </c>
      <c r="BX8">
        <v>0.25</v>
      </c>
      <c r="BY8">
        <v>0.18</v>
      </c>
      <c r="BZ8">
        <f t="shared" si="6"/>
        <v>7.0000000000000007E-2</v>
      </c>
      <c r="CA8">
        <v>0.89</v>
      </c>
      <c r="CB8">
        <v>1.1299999999999999</v>
      </c>
      <c r="CC8">
        <v>-0.24</v>
      </c>
      <c r="CD8">
        <v>87.6</v>
      </c>
      <c r="CE8">
        <v>98.8</v>
      </c>
      <c r="CF8">
        <v>-11.2</v>
      </c>
      <c r="CG8">
        <v>691.2</v>
      </c>
      <c r="CH8">
        <v>618.1</v>
      </c>
      <c r="CI8">
        <v>73.099999999999994</v>
      </c>
      <c r="CJ8">
        <v>3.8</v>
      </c>
      <c r="CK8">
        <v>3.6</v>
      </c>
      <c r="CL8">
        <v>0.2</v>
      </c>
      <c r="CM8">
        <v>8</v>
      </c>
      <c r="CN8">
        <v>7.5</v>
      </c>
      <c r="CO8">
        <v>0.5</v>
      </c>
      <c r="CP8">
        <v>0</v>
      </c>
      <c r="CQ8">
        <v>0</v>
      </c>
      <c r="CR8">
        <v>0</v>
      </c>
      <c r="CS8">
        <v>0.1</v>
      </c>
      <c r="CT8">
        <v>0</v>
      </c>
      <c r="CU8">
        <v>0.1</v>
      </c>
    </row>
    <row r="9" spans="1:99" x14ac:dyDescent="0.3">
      <c r="A9">
        <v>4435</v>
      </c>
      <c r="B9">
        <v>1</v>
      </c>
      <c r="C9">
        <v>18</v>
      </c>
      <c r="D9">
        <v>1.3</v>
      </c>
      <c r="E9">
        <v>0</v>
      </c>
      <c r="F9">
        <f t="shared" si="0"/>
        <v>-3.625</v>
      </c>
      <c r="G9">
        <f t="shared" si="1"/>
        <v>-1.125</v>
      </c>
      <c r="H9">
        <f t="shared" si="2"/>
        <v>-2.5</v>
      </c>
      <c r="I9">
        <v>1</v>
      </c>
      <c r="J9">
        <v>-2.75</v>
      </c>
      <c r="K9">
        <v>-0.25</v>
      </c>
      <c r="L9">
        <f t="shared" si="3"/>
        <v>-2.5</v>
      </c>
      <c r="M9">
        <v>-1.75</v>
      </c>
      <c r="N9">
        <v>-1.75</v>
      </c>
      <c r="O9">
        <f t="shared" si="4"/>
        <v>0</v>
      </c>
      <c r="P9">
        <v>25.7</v>
      </c>
      <c r="Q9">
        <v>24.48</v>
      </c>
      <c r="R9">
        <v>1.22</v>
      </c>
      <c r="S9">
        <v>18.3</v>
      </c>
      <c r="T9">
        <v>17.059999999999999</v>
      </c>
      <c r="U9">
        <v>1.24</v>
      </c>
      <c r="V9">
        <v>3.03</v>
      </c>
      <c r="W9">
        <v>3.02</v>
      </c>
      <c r="X9">
        <v>0.01</v>
      </c>
      <c r="Y9">
        <v>3.81</v>
      </c>
      <c r="Z9">
        <v>3.84</v>
      </c>
      <c r="AA9">
        <v>-0.03</v>
      </c>
      <c r="AB9">
        <v>16.100000000000001</v>
      </c>
      <c r="AC9">
        <v>16.8</v>
      </c>
      <c r="AD9">
        <v>-0.7</v>
      </c>
      <c r="AE9">
        <v>563</v>
      </c>
      <c r="AF9">
        <v>563</v>
      </c>
      <c r="AG9">
        <v>0</v>
      </c>
      <c r="AH9">
        <v>61.9</v>
      </c>
      <c r="AI9">
        <v>62.4</v>
      </c>
      <c r="AJ9">
        <v>-0.5</v>
      </c>
      <c r="AK9">
        <v>3068</v>
      </c>
      <c r="AL9">
        <v>3084</v>
      </c>
      <c r="AM9">
        <v>-16</v>
      </c>
      <c r="AN9">
        <v>39.5</v>
      </c>
      <c r="AO9">
        <v>39.5</v>
      </c>
      <c r="AP9">
        <v>0</v>
      </c>
      <c r="AQ9">
        <v>40.9</v>
      </c>
      <c r="AR9">
        <v>41.3</v>
      </c>
      <c r="AS9">
        <v>-0.4</v>
      </c>
      <c r="AT9">
        <v>40.200000000000003</v>
      </c>
      <c r="AU9">
        <v>40.4</v>
      </c>
      <c r="AV9">
        <v>-0.2</v>
      </c>
      <c r="AW9">
        <v>1.4</v>
      </c>
      <c r="AX9">
        <v>1.9</v>
      </c>
      <c r="AY9">
        <v>-0.5</v>
      </c>
      <c r="AZ9">
        <v>-0.39</v>
      </c>
      <c r="BA9">
        <v>-0.42</v>
      </c>
      <c r="BB9">
        <v>0.03</v>
      </c>
      <c r="BC9">
        <v>2</v>
      </c>
      <c r="BD9">
        <v>3</v>
      </c>
      <c r="BE9">
        <f t="shared" si="5"/>
        <v>-1</v>
      </c>
      <c r="BF9">
        <v>1.5620000000000001</v>
      </c>
      <c r="BG9">
        <v>1.8680000000000001</v>
      </c>
      <c r="BH9">
        <v>-0.30599999999999999</v>
      </c>
      <c r="BI9">
        <v>0.309</v>
      </c>
      <c r="BJ9">
        <v>0.25700000000000001</v>
      </c>
      <c r="BK9">
        <v>5.1999999999999998E-2</v>
      </c>
      <c r="BL9">
        <v>16</v>
      </c>
      <c r="BM9">
        <v>17</v>
      </c>
      <c r="BN9">
        <v>-1</v>
      </c>
      <c r="BO9">
        <v>0.08</v>
      </c>
      <c r="BP9">
        <v>0.06</v>
      </c>
      <c r="BQ9">
        <v>0.02</v>
      </c>
      <c r="BR9">
        <v>7.8</v>
      </c>
      <c r="BS9">
        <v>2.5</v>
      </c>
      <c r="BT9">
        <v>5.3</v>
      </c>
      <c r="BU9">
        <v>-0.3</v>
      </c>
      <c r="BV9">
        <v>-0.1</v>
      </c>
      <c r="BW9">
        <v>-0.2</v>
      </c>
      <c r="BX9">
        <v>0.64</v>
      </c>
      <c r="BY9">
        <v>0.36</v>
      </c>
      <c r="BZ9">
        <f t="shared" si="6"/>
        <v>0.28000000000000003</v>
      </c>
      <c r="CA9">
        <v>1.1299999999999999</v>
      </c>
      <c r="CB9">
        <v>1.21</v>
      </c>
      <c r="CC9">
        <v>-0.08</v>
      </c>
      <c r="CD9">
        <v>101.2</v>
      </c>
      <c r="CE9">
        <v>100.1</v>
      </c>
      <c r="CF9">
        <v>1.1000000000000001</v>
      </c>
      <c r="CG9">
        <v>657.2</v>
      </c>
      <c r="CH9">
        <v>563.5</v>
      </c>
      <c r="CI9">
        <v>93.7</v>
      </c>
      <c r="CJ9">
        <v>3.7</v>
      </c>
      <c r="CK9">
        <v>3.6</v>
      </c>
      <c r="CL9">
        <v>0.1</v>
      </c>
      <c r="CM9">
        <v>6.7</v>
      </c>
      <c r="CN9">
        <v>6.5</v>
      </c>
      <c r="CO9">
        <v>0.2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</row>
    <row r="10" spans="1:99" x14ac:dyDescent="0.3">
      <c r="A10" s="1">
        <v>4437</v>
      </c>
      <c r="B10">
        <v>1</v>
      </c>
      <c r="C10">
        <v>18</v>
      </c>
      <c r="D10">
        <v>0.8</v>
      </c>
      <c r="E10">
        <v>0</v>
      </c>
      <c r="F10">
        <f t="shared" si="0"/>
        <v>-2.125</v>
      </c>
      <c r="G10">
        <f t="shared" si="1"/>
        <v>0.125</v>
      </c>
      <c r="H10">
        <f t="shared" si="2"/>
        <v>-2.25</v>
      </c>
      <c r="I10">
        <v>1</v>
      </c>
      <c r="J10">
        <v>-1.75</v>
      </c>
      <c r="K10">
        <v>0.25</v>
      </c>
      <c r="L10">
        <f t="shared" si="3"/>
        <v>-2</v>
      </c>
      <c r="M10">
        <v>-0.75</v>
      </c>
      <c r="N10">
        <v>-0.25</v>
      </c>
      <c r="O10">
        <f t="shared" si="4"/>
        <v>-0.5</v>
      </c>
      <c r="P10">
        <v>25.72</v>
      </c>
      <c r="Q10">
        <v>24.74</v>
      </c>
      <c r="R10">
        <v>0.98</v>
      </c>
      <c r="S10">
        <v>18.62</v>
      </c>
      <c r="T10">
        <v>17.7</v>
      </c>
      <c r="U10">
        <v>0.92</v>
      </c>
      <c r="V10">
        <v>3.23</v>
      </c>
      <c r="W10">
        <v>3.15</v>
      </c>
      <c r="X10">
        <v>0.08</v>
      </c>
      <c r="Y10">
        <v>3.32</v>
      </c>
      <c r="Z10">
        <v>3.34</v>
      </c>
      <c r="AA10">
        <v>-0.02</v>
      </c>
      <c r="AB10">
        <v>15.3</v>
      </c>
      <c r="AC10">
        <v>14.4</v>
      </c>
      <c r="AD10">
        <v>0.9</v>
      </c>
      <c r="AE10">
        <v>546</v>
      </c>
      <c r="AF10">
        <v>547</v>
      </c>
      <c r="AG10">
        <v>-1</v>
      </c>
      <c r="AH10">
        <v>60.1</v>
      </c>
      <c r="AI10">
        <v>60.4</v>
      </c>
      <c r="AJ10">
        <v>-0.3</v>
      </c>
      <c r="AK10">
        <v>2970</v>
      </c>
      <c r="AL10">
        <v>2881</v>
      </c>
      <c r="AM10">
        <v>89</v>
      </c>
      <c r="AN10">
        <v>39.1</v>
      </c>
      <c r="AO10">
        <v>39.200000000000003</v>
      </c>
      <c r="AP10">
        <v>-0.1</v>
      </c>
      <c r="AQ10">
        <v>40</v>
      </c>
      <c r="AR10">
        <v>39.799999999999997</v>
      </c>
      <c r="AS10">
        <v>0.2</v>
      </c>
      <c r="AT10">
        <v>39.6</v>
      </c>
      <c r="AU10">
        <v>39.5</v>
      </c>
      <c r="AV10">
        <v>0.1</v>
      </c>
      <c r="AW10">
        <v>0.9</v>
      </c>
      <c r="AX10">
        <v>0.6</v>
      </c>
      <c r="AY10">
        <v>0.3</v>
      </c>
      <c r="AZ10">
        <v>-0.49</v>
      </c>
      <c r="BA10">
        <v>-0.54</v>
      </c>
      <c r="BB10">
        <v>0.05</v>
      </c>
      <c r="BC10">
        <v>4</v>
      </c>
      <c r="BD10">
        <v>3</v>
      </c>
      <c r="BE10">
        <f t="shared" si="5"/>
        <v>1</v>
      </c>
      <c r="BF10">
        <v>1.1919999999999999</v>
      </c>
      <c r="BG10">
        <v>0.61199999999999999</v>
      </c>
      <c r="BH10">
        <v>0.57999999999999996</v>
      </c>
      <c r="BI10">
        <v>0.31900000000000001</v>
      </c>
      <c r="BJ10">
        <v>0.38600000000000001</v>
      </c>
      <c r="BK10">
        <v>-6.7000000000000004E-2</v>
      </c>
      <c r="BL10">
        <v>16</v>
      </c>
      <c r="BM10">
        <v>17</v>
      </c>
      <c r="BN10">
        <v>-1</v>
      </c>
      <c r="BO10">
        <v>0.1</v>
      </c>
      <c r="BP10">
        <v>0.13</v>
      </c>
      <c r="BQ10">
        <v>-0.03</v>
      </c>
      <c r="BR10">
        <v>1.2</v>
      </c>
      <c r="BS10">
        <v>5.9</v>
      </c>
      <c r="BT10">
        <v>-4.7</v>
      </c>
      <c r="BU10">
        <v>-0.2</v>
      </c>
      <c r="BV10">
        <v>-0.8</v>
      </c>
      <c r="BW10">
        <v>0.6</v>
      </c>
      <c r="BX10">
        <v>0.88</v>
      </c>
      <c r="BY10">
        <v>0.5</v>
      </c>
      <c r="BZ10">
        <f t="shared" si="6"/>
        <v>0.38</v>
      </c>
      <c r="CA10">
        <v>0.88</v>
      </c>
      <c r="CB10">
        <v>0.99</v>
      </c>
      <c r="CC10">
        <v>-0.11</v>
      </c>
      <c r="CD10">
        <v>100.4</v>
      </c>
      <c r="CE10">
        <v>100.6</v>
      </c>
      <c r="CF10">
        <v>-0.2</v>
      </c>
      <c r="CG10">
        <v>615.70000000000005</v>
      </c>
      <c r="CH10">
        <v>556.20000000000005</v>
      </c>
      <c r="CI10">
        <v>59.5</v>
      </c>
      <c r="CJ10">
        <v>4.3</v>
      </c>
      <c r="CK10">
        <v>4.2</v>
      </c>
      <c r="CL10">
        <v>0.1</v>
      </c>
      <c r="CM10">
        <v>8.1</v>
      </c>
      <c r="CN10">
        <v>7.8</v>
      </c>
      <c r="CO10">
        <v>0.3</v>
      </c>
      <c r="CP10">
        <v>0</v>
      </c>
      <c r="CQ10">
        <v>0</v>
      </c>
      <c r="CR10">
        <v>0</v>
      </c>
      <c r="CS10">
        <v>0.27</v>
      </c>
      <c r="CT10">
        <v>0.34</v>
      </c>
      <c r="CU10">
        <v>-7.0000000000000007E-2</v>
      </c>
    </row>
    <row r="11" spans="1:99" x14ac:dyDescent="0.3">
      <c r="A11" s="1">
        <v>4466</v>
      </c>
      <c r="B11">
        <v>1</v>
      </c>
      <c r="C11">
        <v>18</v>
      </c>
      <c r="D11">
        <v>1.5</v>
      </c>
      <c r="E11">
        <v>0</v>
      </c>
      <c r="F11">
        <f t="shared" si="0"/>
        <v>-5</v>
      </c>
      <c r="G11">
        <f t="shared" si="1"/>
        <v>0.125</v>
      </c>
      <c r="H11">
        <f t="shared" si="2"/>
        <v>-5.125</v>
      </c>
      <c r="I11">
        <v>2</v>
      </c>
      <c r="J11">
        <v>-4.5</v>
      </c>
      <c r="K11">
        <v>0.25</v>
      </c>
      <c r="L11">
        <f t="shared" si="3"/>
        <v>-4.75</v>
      </c>
      <c r="M11">
        <v>-1</v>
      </c>
      <c r="N11">
        <v>-0.25</v>
      </c>
      <c r="O11">
        <f t="shared" si="4"/>
        <v>-0.75</v>
      </c>
      <c r="P11">
        <v>25.94</v>
      </c>
      <c r="Q11">
        <v>23.76</v>
      </c>
      <c r="R11">
        <v>2.1800000000000002</v>
      </c>
      <c r="S11">
        <v>18.73</v>
      </c>
      <c r="T11">
        <v>16.649999999999999</v>
      </c>
      <c r="U11">
        <v>2.08</v>
      </c>
      <c r="V11">
        <v>3.08</v>
      </c>
      <c r="W11">
        <v>2.94</v>
      </c>
      <c r="X11">
        <v>0.14000000000000001</v>
      </c>
      <c r="Y11">
        <v>3.54</v>
      </c>
      <c r="Z11">
        <v>3.58</v>
      </c>
      <c r="AA11">
        <v>-0.04</v>
      </c>
      <c r="AB11">
        <v>15.1</v>
      </c>
      <c r="AC11">
        <v>17.600000000000001</v>
      </c>
      <c r="AD11">
        <v>-2.5</v>
      </c>
      <c r="AE11">
        <v>594</v>
      </c>
      <c r="AF11">
        <v>594</v>
      </c>
      <c r="AG11">
        <v>0</v>
      </c>
      <c r="AH11">
        <v>66.599999999999994</v>
      </c>
      <c r="AI11">
        <v>66.599999999999994</v>
      </c>
      <c r="AJ11">
        <v>0</v>
      </c>
      <c r="AK11">
        <v>2793</v>
      </c>
      <c r="AL11">
        <v>2786</v>
      </c>
      <c r="AM11">
        <v>7</v>
      </c>
      <c r="AN11">
        <v>41.6</v>
      </c>
      <c r="AO11">
        <v>41.7</v>
      </c>
      <c r="AP11">
        <v>-0.1</v>
      </c>
      <c r="AQ11">
        <v>42.3</v>
      </c>
      <c r="AR11">
        <v>42</v>
      </c>
      <c r="AS11">
        <v>0.3</v>
      </c>
      <c r="AT11">
        <v>41.9</v>
      </c>
      <c r="AU11">
        <v>41.9</v>
      </c>
      <c r="AV11">
        <v>0</v>
      </c>
      <c r="AW11">
        <v>0.7</v>
      </c>
      <c r="AX11">
        <v>0.3</v>
      </c>
      <c r="AY11">
        <v>0.4</v>
      </c>
      <c r="AZ11">
        <v>-0.33</v>
      </c>
      <c r="BA11">
        <v>-0.28000000000000003</v>
      </c>
      <c r="BB11">
        <v>-0.05</v>
      </c>
      <c r="BC11">
        <v>4</v>
      </c>
      <c r="BD11">
        <v>-1</v>
      </c>
      <c r="BE11">
        <f t="shared" si="5"/>
        <v>5</v>
      </c>
      <c r="BF11">
        <v>1.4239999999999999</v>
      </c>
      <c r="BG11">
        <v>1.028</v>
      </c>
      <c r="BH11">
        <v>0.39600000000000002</v>
      </c>
      <c r="BI11">
        <v>0.41099999999999998</v>
      </c>
      <c r="BJ11">
        <v>0.39500000000000002</v>
      </c>
      <c r="BK11">
        <v>1.6E-2</v>
      </c>
      <c r="BL11">
        <v>13</v>
      </c>
      <c r="BM11">
        <v>13</v>
      </c>
      <c r="BN11">
        <v>0</v>
      </c>
      <c r="BO11">
        <v>0.09</v>
      </c>
      <c r="BP11">
        <v>0.12</v>
      </c>
      <c r="BQ11">
        <v>-0.03</v>
      </c>
      <c r="BR11">
        <v>7</v>
      </c>
      <c r="BS11">
        <v>0.1</v>
      </c>
      <c r="BT11">
        <v>6.9</v>
      </c>
      <c r="BU11">
        <v>-0.5</v>
      </c>
      <c r="BV11">
        <v>-0.1</v>
      </c>
      <c r="BW11">
        <v>-0.4</v>
      </c>
      <c r="BX11">
        <v>0.56000000000000005</v>
      </c>
      <c r="BY11">
        <v>0.57999999999999996</v>
      </c>
      <c r="BZ11">
        <f t="shared" si="6"/>
        <v>-1.9999999999999907E-2</v>
      </c>
      <c r="CA11">
        <v>0.97</v>
      </c>
      <c r="CB11">
        <v>1.18</v>
      </c>
      <c r="CC11">
        <v>-0.21</v>
      </c>
      <c r="CD11">
        <v>115</v>
      </c>
      <c r="CE11">
        <v>112.3</v>
      </c>
      <c r="CF11">
        <v>2.7</v>
      </c>
      <c r="CG11">
        <v>613.9</v>
      </c>
      <c r="CH11">
        <v>601.29999999999995</v>
      </c>
      <c r="CI11">
        <v>12.6</v>
      </c>
      <c r="CJ11">
        <v>4</v>
      </c>
      <c r="CK11">
        <v>3.6</v>
      </c>
      <c r="CL11">
        <v>0.4</v>
      </c>
      <c r="CM11">
        <v>7.4</v>
      </c>
      <c r="CN11">
        <v>6.1</v>
      </c>
      <c r="CO11">
        <v>1.3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</row>
    <row r="12" spans="1:99" x14ac:dyDescent="0.3">
      <c r="A12" s="1">
        <v>4506</v>
      </c>
      <c r="B12">
        <v>1</v>
      </c>
      <c r="C12">
        <v>18</v>
      </c>
      <c r="D12">
        <v>0.8</v>
      </c>
      <c r="E12">
        <v>0</v>
      </c>
      <c r="F12">
        <f t="shared" si="0"/>
        <v>-2.25</v>
      </c>
      <c r="G12">
        <f t="shared" si="1"/>
        <v>0.375</v>
      </c>
      <c r="H12">
        <f t="shared" si="2"/>
        <v>-2.625</v>
      </c>
      <c r="I12">
        <v>1</v>
      </c>
      <c r="J12">
        <v>-2</v>
      </c>
      <c r="K12">
        <v>0.75</v>
      </c>
      <c r="L12">
        <f t="shared" si="3"/>
        <v>-2.75</v>
      </c>
      <c r="M12">
        <v>-0.5</v>
      </c>
      <c r="N12">
        <v>-0.75</v>
      </c>
      <c r="O12">
        <f t="shared" si="4"/>
        <v>0.25</v>
      </c>
      <c r="P12">
        <v>25.58</v>
      </c>
      <c r="Q12">
        <v>24.37</v>
      </c>
      <c r="R12">
        <v>1.21</v>
      </c>
      <c r="S12">
        <v>18.07</v>
      </c>
      <c r="T12">
        <v>16.93</v>
      </c>
      <c r="U12">
        <v>1.1399999999999999</v>
      </c>
      <c r="V12">
        <v>3.52</v>
      </c>
      <c r="W12">
        <v>3.43</v>
      </c>
      <c r="X12">
        <v>0.09</v>
      </c>
      <c r="Y12">
        <v>3.45</v>
      </c>
      <c r="Z12">
        <v>3.47</v>
      </c>
      <c r="AA12">
        <v>-0.02</v>
      </c>
      <c r="AB12">
        <v>15</v>
      </c>
      <c r="AC12">
        <v>15.6</v>
      </c>
      <c r="AD12">
        <v>-0.6</v>
      </c>
      <c r="AE12">
        <v>538</v>
      </c>
      <c r="AF12">
        <v>541</v>
      </c>
      <c r="AG12">
        <v>-3</v>
      </c>
      <c r="AH12">
        <v>60.3</v>
      </c>
      <c r="AI12">
        <v>60.8</v>
      </c>
      <c r="AJ12">
        <v>-0.5</v>
      </c>
      <c r="AK12">
        <v>3008</v>
      </c>
      <c r="AL12">
        <v>2944</v>
      </c>
      <c r="AM12">
        <v>64</v>
      </c>
      <c r="AN12">
        <v>39.6</v>
      </c>
      <c r="AO12">
        <v>39.299999999999997</v>
      </c>
      <c r="AP12">
        <v>0.3</v>
      </c>
      <c r="AQ12">
        <v>40</v>
      </c>
      <c r="AR12">
        <v>40.1</v>
      </c>
      <c r="AS12">
        <v>-0.1</v>
      </c>
      <c r="AT12">
        <v>39.799999999999997</v>
      </c>
      <c r="AU12">
        <v>39.700000000000003</v>
      </c>
      <c r="AV12">
        <v>0.1</v>
      </c>
      <c r="AW12">
        <v>0.4</v>
      </c>
      <c r="AX12">
        <v>0.8</v>
      </c>
      <c r="AY12">
        <v>-0.4</v>
      </c>
      <c r="AZ12">
        <v>-0.18</v>
      </c>
      <c r="BA12">
        <v>-7.0000000000000007E-2</v>
      </c>
      <c r="BB12">
        <v>-0.11</v>
      </c>
      <c r="BC12">
        <v>-2</v>
      </c>
      <c r="BD12">
        <v>1</v>
      </c>
      <c r="BE12">
        <f t="shared" si="5"/>
        <v>-3</v>
      </c>
      <c r="BF12">
        <v>0.63300000000000001</v>
      </c>
      <c r="BG12">
        <v>1.0089999999999999</v>
      </c>
      <c r="BH12">
        <v>-0.376</v>
      </c>
      <c r="BI12">
        <v>0.31900000000000001</v>
      </c>
      <c r="BJ12">
        <v>0.36799999999999999</v>
      </c>
      <c r="BK12">
        <v>-4.9000000000000002E-2</v>
      </c>
      <c r="BL12">
        <v>14</v>
      </c>
      <c r="BM12">
        <v>16</v>
      </c>
      <c r="BN12">
        <v>-2</v>
      </c>
      <c r="BO12">
        <v>0.13</v>
      </c>
      <c r="BP12">
        <v>0.13</v>
      </c>
      <c r="BQ12">
        <v>0</v>
      </c>
      <c r="BR12">
        <v>8.1999999999999993</v>
      </c>
      <c r="BS12">
        <v>2.9</v>
      </c>
      <c r="BT12">
        <v>5.3</v>
      </c>
      <c r="BU12">
        <v>0.9</v>
      </c>
      <c r="BV12">
        <v>0.6</v>
      </c>
      <c r="BW12">
        <v>0.3</v>
      </c>
      <c r="BX12">
        <v>1.38</v>
      </c>
      <c r="BY12">
        <v>1.05</v>
      </c>
      <c r="BZ12">
        <f t="shared" si="6"/>
        <v>0.32999999999999985</v>
      </c>
      <c r="CA12">
        <v>0.97</v>
      </c>
      <c r="CB12">
        <v>1.06</v>
      </c>
      <c r="CC12">
        <v>-0.09</v>
      </c>
      <c r="CD12">
        <v>89.1</v>
      </c>
      <c r="CE12">
        <v>115.5</v>
      </c>
      <c r="CF12">
        <v>-26.4</v>
      </c>
      <c r="CG12">
        <v>587.29999999999995</v>
      </c>
      <c r="CH12">
        <v>446.7</v>
      </c>
      <c r="CI12">
        <v>140.6</v>
      </c>
      <c r="CJ12">
        <v>4.5999999999999996</v>
      </c>
      <c r="CK12">
        <v>4.3</v>
      </c>
      <c r="CL12">
        <v>0.3</v>
      </c>
      <c r="CM12">
        <v>8.8000000000000007</v>
      </c>
      <c r="CN12">
        <v>8.9</v>
      </c>
      <c r="CO12">
        <v>-0.1</v>
      </c>
      <c r="CP12">
        <v>0</v>
      </c>
      <c r="CQ12">
        <v>0.06</v>
      </c>
      <c r="CR12">
        <v>-0.06</v>
      </c>
      <c r="CS12">
        <v>0.25</v>
      </c>
      <c r="CT12">
        <v>0.33</v>
      </c>
      <c r="CU12">
        <v>-0.08</v>
      </c>
    </row>
    <row r="13" spans="1:99" x14ac:dyDescent="0.3">
      <c r="A13">
        <v>4516</v>
      </c>
      <c r="B13">
        <v>1</v>
      </c>
      <c r="C13">
        <v>18</v>
      </c>
      <c r="D13">
        <v>0.8</v>
      </c>
      <c r="E13">
        <v>0</v>
      </c>
      <c r="F13">
        <f t="shared" si="0"/>
        <v>-2.125</v>
      </c>
      <c r="G13">
        <f t="shared" si="1"/>
        <v>0</v>
      </c>
      <c r="H13">
        <f t="shared" si="2"/>
        <v>-2.125</v>
      </c>
      <c r="I13">
        <v>1</v>
      </c>
      <c r="J13">
        <v>-1.75</v>
      </c>
      <c r="K13">
        <v>0.25</v>
      </c>
      <c r="L13">
        <f t="shared" si="3"/>
        <v>-2</v>
      </c>
      <c r="M13">
        <v>-0.75</v>
      </c>
      <c r="N13">
        <v>-0.5</v>
      </c>
      <c r="O13">
        <f t="shared" si="4"/>
        <v>-0.25</v>
      </c>
      <c r="P13">
        <v>24.76</v>
      </c>
      <c r="Q13">
        <v>23.91</v>
      </c>
      <c r="R13">
        <v>0.85</v>
      </c>
      <c r="S13">
        <v>17.309999999999999</v>
      </c>
      <c r="T13">
        <v>16.48</v>
      </c>
      <c r="U13">
        <v>0.83</v>
      </c>
      <c r="V13">
        <v>3.37</v>
      </c>
      <c r="W13">
        <v>3.3</v>
      </c>
      <c r="X13">
        <v>7.0000000000000007E-2</v>
      </c>
      <c r="Y13">
        <v>3.48</v>
      </c>
      <c r="Z13">
        <v>3.52</v>
      </c>
      <c r="AA13">
        <v>-0.04</v>
      </c>
      <c r="AE13">
        <v>596</v>
      </c>
      <c r="AF13">
        <v>606</v>
      </c>
      <c r="AG13">
        <v>-10</v>
      </c>
      <c r="AH13">
        <v>67.599999999999994</v>
      </c>
      <c r="AI13">
        <v>68.5</v>
      </c>
      <c r="AJ13">
        <v>-0.9</v>
      </c>
      <c r="AK13">
        <v>3292</v>
      </c>
      <c r="AL13">
        <v>3307</v>
      </c>
      <c r="AM13">
        <v>-15</v>
      </c>
      <c r="AN13">
        <v>41.3</v>
      </c>
      <c r="AO13">
        <v>41.5</v>
      </c>
      <c r="AP13">
        <v>-0.2</v>
      </c>
      <c r="AQ13">
        <v>42.5</v>
      </c>
      <c r="AR13">
        <v>42.4</v>
      </c>
      <c r="AS13">
        <v>0.1</v>
      </c>
      <c r="AT13">
        <v>41.9</v>
      </c>
      <c r="AU13">
        <v>42</v>
      </c>
      <c r="AV13">
        <v>-0.1</v>
      </c>
      <c r="AW13">
        <v>1.1000000000000001</v>
      </c>
      <c r="AX13">
        <v>0.9</v>
      </c>
      <c r="AY13">
        <v>0.2</v>
      </c>
      <c r="AZ13">
        <v>-0.39</v>
      </c>
      <c r="BA13">
        <v>-0.34</v>
      </c>
      <c r="BB13">
        <v>-0.05</v>
      </c>
      <c r="BC13">
        <v>2</v>
      </c>
      <c r="BD13">
        <v>3</v>
      </c>
      <c r="BE13">
        <f t="shared" si="5"/>
        <v>-1</v>
      </c>
      <c r="BF13">
        <v>1.9410000000000001</v>
      </c>
      <c r="BG13">
        <v>1.917</v>
      </c>
      <c r="BH13">
        <v>2.4E-2</v>
      </c>
      <c r="BI13">
        <v>0.65600000000000003</v>
      </c>
      <c r="BJ13">
        <v>0.64900000000000002</v>
      </c>
      <c r="BK13">
        <v>7.0000000000000001E-3</v>
      </c>
      <c r="BL13">
        <v>17</v>
      </c>
      <c r="BM13">
        <v>18</v>
      </c>
      <c r="BN13">
        <v>-1</v>
      </c>
      <c r="BO13">
        <v>0.11</v>
      </c>
      <c r="BP13">
        <v>0.18</v>
      </c>
      <c r="BQ13">
        <v>-7.0000000000000007E-2</v>
      </c>
      <c r="BR13">
        <v>14</v>
      </c>
      <c r="BS13">
        <v>13.6</v>
      </c>
      <c r="BT13">
        <v>0.4</v>
      </c>
    </row>
    <row r="14" spans="1:99" x14ac:dyDescent="0.3">
      <c r="A14">
        <v>4529</v>
      </c>
      <c r="B14">
        <v>1</v>
      </c>
      <c r="C14">
        <v>20</v>
      </c>
      <c r="D14">
        <v>1</v>
      </c>
      <c r="E14">
        <v>0</v>
      </c>
      <c r="F14">
        <f t="shared" si="0"/>
        <v>-2.875</v>
      </c>
      <c r="G14">
        <f t="shared" si="1"/>
        <v>-0.25</v>
      </c>
      <c r="H14">
        <f t="shared" si="2"/>
        <v>-2.625</v>
      </c>
      <c r="I14">
        <v>1</v>
      </c>
      <c r="J14">
        <v>-2.25</v>
      </c>
      <c r="K14">
        <v>0.25</v>
      </c>
      <c r="L14">
        <f t="shared" si="3"/>
        <v>-2.5</v>
      </c>
      <c r="M14">
        <v>-1.25</v>
      </c>
      <c r="N14">
        <v>-1</v>
      </c>
      <c r="O14">
        <f t="shared" si="4"/>
        <v>-0.25</v>
      </c>
      <c r="P14">
        <v>24.82</v>
      </c>
      <c r="Q14">
        <v>23.86</v>
      </c>
      <c r="R14">
        <v>0.96</v>
      </c>
      <c r="S14">
        <v>17.350000000000001</v>
      </c>
      <c r="T14">
        <v>16.48</v>
      </c>
      <c r="U14">
        <v>0.87</v>
      </c>
      <c r="V14">
        <v>3.4</v>
      </c>
      <c r="W14">
        <v>3.33</v>
      </c>
      <c r="X14">
        <v>7.0000000000000007E-2</v>
      </c>
      <c r="Y14">
        <v>3.53</v>
      </c>
      <c r="Z14">
        <v>3.51</v>
      </c>
      <c r="AA14">
        <v>0.02</v>
      </c>
      <c r="AB14">
        <v>14.7</v>
      </c>
      <c r="AC14">
        <v>13.9</v>
      </c>
      <c r="AD14">
        <v>0.8</v>
      </c>
      <c r="AE14">
        <v>544</v>
      </c>
      <c r="AF14">
        <v>541</v>
      </c>
      <c r="AG14">
        <v>3</v>
      </c>
      <c r="AH14">
        <v>60.8</v>
      </c>
      <c r="AI14">
        <v>60.7</v>
      </c>
      <c r="AJ14">
        <v>0.1</v>
      </c>
      <c r="AK14">
        <v>2722</v>
      </c>
      <c r="AL14">
        <v>2816</v>
      </c>
      <c r="AM14">
        <v>-94</v>
      </c>
      <c r="AN14">
        <v>41.7</v>
      </c>
      <c r="AO14">
        <v>41.1</v>
      </c>
      <c r="AP14">
        <v>0.6</v>
      </c>
      <c r="AQ14">
        <v>43.4</v>
      </c>
      <c r="AR14">
        <v>42.7</v>
      </c>
      <c r="AS14">
        <v>0.7</v>
      </c>
      <c r="AT14">
        <v>42.5</v>
      </c>
      <c r="AU14">
        <v>41.9</v>
      </c>
      <c r="AV14">
        <v>0.6</v>
      </c>
      <c r="AW14">
        <v>1.6</v>
      </c>
      <c r="AX14">
        <v>1.5</v>
      </c>
      <c r="AY14">
        <v>0.1</v>
      </c>
      <c r="AZ14">
        <v>-0.56000000000000005</v>
      </c>
      <c r="BA14">
        <v>-0.47</v>
      </c>
      <c r="BB14">
        <v>-0.09</v>
      </c>
      <c r="BC14">
        <v>2</v>
      </c>
      <c r="BD14">
        <v>1</v>
      </c>
      <c r="BE14">
        <f t="shared" si="5"/>
        <v>1</v>
      </c>
      <c r="BF14">
        <v>1.7270000000000001</v>
      </c>
      <c r="BG14">
        <v>1.857</v>
      </c>
      <c r="BH14">
        <v>-0.13</v>
      </c>
      <c r="BI14">
        <v>0.317</v>
      </c>
      <c r="BJ14">
        <v>0.39500000000000002</v>
      </c>
      <c r="BK14">
        <v>-7.8E-2</v>
      </c>
      <c r="BL14">
        <v>19</v>
      </c>
      <c r="BM14">
        <v>21</v>
      </c>
      <c r="BN14">
        <v>-2</v>
      </c>
      <c r="BO14">
        <v>7.0000000000000007E-2</v>
      </c>
      <c r="BP14">
        <v>0.13</v>
      </c>
      <c r="BQ14">
        <v>-0.06</v>
      </c>
      <c r="BR14">
        <v>5.0999999999999996</v>
      </c>
      <c r="BS14">
        <v>0.4</v>
      </c>
      <c r="BT14">
        <v>4.7</v>
      </c>
      <c r="BU14">
        <v>0</v>
      </c>
      <c r="BV14">
        <v>0.6</v>
      </c>
      <c r="BW14">
        <v>-0.6</v>
      </c>
      <c r="BX14">
        <v>0.91</v>
      </c>
      <c r="BY14">
        <v>1.22</v>
      </c>
      <c r="BZ14">
        <f>BX14-BY14</f>
        <v>-0.30999999999999994</v>
      </c>
      <c r="CA14">
        <v>0.93</v>
      </c>
      <c r="CB14">
        <v>0.92</v>
      </c>
      <c r="CC14">
        <v>0.01</v>
      </c>
      <c r="CD14">
        <v>93</v>
      </c>
      <c r="CE14">
        <v>90.3</v>
      </c>
      <c r="CF14">
        <v>2.7</v>
      </c>
      <c r="CG14">
        <v>848.4</v>
      </c>
      <c r="CH14">
        <v>761.6</v>
      </c>
      <c r="CI14">
        <v>86.8</v>
      </c>
      <c r="CJ14">
        <v>4.4000000000000004</v>
      </c>
      <c r="CK14">
        <v>4.2</v>
      </c>
      <c r="CL14">
        <v>0.2</v>
      </c>
      <c r="CM14">
        <v>8.3000000000000007</v>
      </c>
      <c r="CN14">
        <v>9.4</v>
      </c>
      <c r="CO14">
        <v>-1.1000000000000001</v>
      </c>
      <c r="CP14">
        <v>0</v>
      </c>
      <c r="CQ14">
        <v>0</v>
      </c>
      <c r="CR14">
        <v>0</v>
      </c>
      <c r="CS14">
        <v>0.11</v>
      </c>
      <c r="CT14">
        <v>0.43</v>
      </c>
      <c r="CU14">
        <v>-0.32</v>
      </c>
    </row>
    <row r="15" spans="1:99" x14ac:dyDescent="0.3">
      <c r="A15">
        <v>4562</v>
      </c>
      <c r="B15">
        <v>1</v>
      </c>
      <c r="C15">
        <v>18</v>
      </c>
      <c r="D15">
        <v>0.8</v>
      </c>
      <c r="E15">
        <v>0</v>
      </c>
      <c r="F15">
        <f t="shared" si="0"/>
        <v>-1.25</v>
      </c>
      <c r="G15">
        <f t="shared" si="1"/>
        <v>-0.25</v>
      </c>
      <c r="H15">
        <f t="shared" si="2"/>
        <v>-1</v>
      </c>
      <c r="I15">
        <v>1</v>
      </c>
      <c r="J15">
        <v>-1</v>
      </c>
      <c r="K15">
        <v>0</v>
      </c>
      <c r="L15">
        <f t="shared" si="3"/>
        <v>-1</v>
      </c>
      <c r="M15">
        <v>-0.5</v>
      </c>
      <c r="N15">
        <v>-0.5</v>
      </c>
      <c r="O15">
        <f t="shared" si="4"/>
        <v>0</v>
      </c>
      <c r="P15">
        <v>24.17</v>
      </c>
      <c r="Q15">
        <v>23.93</v>
      </c>
      <c r="R15">
        <v>0.24</v>
      </c>
      <c r="S15">
        <v>16.88</v>
      </c>
      <c r="T15">
        <v>16.68</v>
      </c>
      <c r="U15">
        <v>0.2</v>
      </c>
      <c r="V15">
        <v>2.89</v>
      </c>
      <c r="W15">
        <v>2.82</v>
      </c>
      <c r="X15">
        <v>7.0000000000000007E-2</v>
      </c>
      <c r="Y15">
        <v>3.87</v>
      </c>
      <c r="Z15">
        <v>3.9</v>
      </c>
      <c r="AA15">
        <v>-0.03</v>
      </c>
      <c r="AB15">
        <v>12.9</v>
      </c>
      <c r="AC15">
        <v>12.5</v>
      </c>
      <c r="AD15">
        <v>0.4</v>
      </c>
      <c r="AE15">
        <v>532</v>
      </c>
      <c r="AF15">
        <v>534</v>
      </c>
      <c r="AG15">
        <v>-2</v>
      </c>
      <c r="AH15">
        <v>59.7</v>
      </c>
      <c r="AI15">
        <v>60.7</v>
      </c>
      <c r="AJ15">
        <v>-1</v>
      </c>
      <c r="AK15">
        <v>3069</v>
      </c>
      <c r="AL15">
        <v>2986</v>
      </c>
      <c r="AM15">
        <v>83</v>
      </c>
      <c r="AN15">
        <v>40.5</v>
      </c>
      <c r="AO15">
        <v>39.9</v>
      </c>
      <c r="AP15">
        <v>0.6</v>
      </c>
      <c r="AQ15">
        <v>41.1</v>
      </c>
      <c r="AR15">
        <v>41.2</v>
      </c>
      <c r="AS15">
        <v>-0.1</v>
      </c>
      <c r="AT15">
        <v>40.799999999999997</v>
      </c>
      <c r="AU15">
        <v>40.5</v>
      </c>
      <c r="AV15">
        <v>0.3</v>
      </c>
      <c r="AW15">
        <v>0.7</v>
      </c>
      <c r="AX15">
        <v>1.3</v>
      </c>
      <c r="AY15">
        <v>-0.6</v>
      </c>
      <c r="AZ15">
        <v>-0.53</v>
      </c>
      <c r="BA15">
        <v>-0.68</v>
      </c>
      <c r="BB15">
        <v>0.15</v>
      </c>
      <c r="BC15">
        <v>-1</v>
      </c>
      <c r="BD15">
        <v>2</v>
      </c>
      <c r="BE15">
        <f t="shared" si="5"/>
        <v>-3</v>
      </c>
      <c r="BF15">
        <v>0.80400000000000005</v>
      </c>
      <c r="BG15">
        <v>1.768</v>
      </c>
      <c r="BH15">
        <v>-0.96399999999999997</v>
      </c>
      <c r="BI15">
        <v>0.25900000000000001</v>
      </c>
      <c r="BJ15">
        <v>0.47199999999999998</v>
      </c>
      <c r="BK15">
        <v>-0.21299999999999999</v>
      </c>
      <c r="BL15">
        <v>19</v>
      </c>
      <c r="BM15">
        <v>24</v>
      </c>
      <c r="BN15">
        <v>-5</v>
      </c>
      <c r="BO15">
        <v>0.12</v>
      </c>
      <c r="BP15">
        <v>0.23</v>
      </c>
      <c r="BQ15">
        <v>-0.11</v>
      </c>
      <c r="BR15">
        <v>2.1</v>
      </c>
      <c r="BS15">
        <v>7.6</v>
      </c>
      <c r="BT15">
        <v>-5.5</v>
      </c>
      <c r="BU15">
        <v>0.2</v>
      </c>
      <c r="BV15">
        <v>0.1</v>
      </c>
      <c r="BW15">
        <v>0.1</v>
      </c>
      <c r="BX15">
        <v>1.35</v>
      </c>
      <c r="BY15">
        <v>1.58</v>
      </c>
      <c r="BZ15">
        <f>BX15-BY15</f>
        <v>-0.22999999999999998</v>
      </c>
      <c r="CA15">
        <v>0.94</v>
      </c>
      <c r="CB15">
        <v>0.86</v>
      </c>
      <c r="CC15">
        <v>0.08</v>
      </c>
      <c r="CD15">
        <v>101.1</v>
      </c>
      <c r="CE15">
        <v>79.7</v>
      </c>
      <c r="CF15">
        <v>21.4</v>
      </c>
      <c r="CG15">
        <v>613</v>
      </c>
      <c r="CH15">
        <v>471.7</v>
      </c>
      <c r="CI15">
        <v>141.30000000000001</v>
      </c>
      <c r="CJ15">
        <v>4.7</v>
      </c>
      <c r="CK15">
        <v>4.7</v>
      </c>
      <c r="CL15">
        <v>0</v>
      </c>
      <c r="CM15">
        <v>9.4</v>
      </c>
      <c r="CN15">
        <v>10</v>
      </c>
      <c r="CO15">
        <v>-0.6</v>
      </c>
      <c r="CP15">
        <v>0</v>
      </c>
      <c r="CQ15">
        <v>0.24</v>
      </c>
      <c r="CR15">
        <v>-0.24</v>
      </c>
      <c r="CS15">
        <v>7.0000000000000007E-2</v>
      </c>
      <c r="CT15">
        <v>0.38</v>
      </c>
      <c r="CU15">
        <v>-0.31</v>
      </c>
    </row>
    <row r="16" spans="1:99" x14ac:dyDescent="0.3">
      <c r="A16" s="1">
        <v>4565</v>
      </c>
      <c r="B16">
        <v>1</v>
      </c>
      <c r="C16">
        <v>18</v>
      </c>
      <c r="D16">
        <v>1.4</v>
      </c>
      <c r="E16">
        <v>0</v>
      </c>
      <c r="F16">
        <f t="shared" si="0"/>
        <v>-4</v>
      </c>
      <c r="G16">
        <f t="shared" si="1"/>
        <v>0.125</v>
      </c>
      <c r="H16">
        <f t="shared" si="2"/>
        <v>-4.125</v>
      </c>
      <c r="I16">
        <v>2</v>
      </c>
      <c r="J16">
        <v>-4</v>
      </c>
      <c r="K16">
        <v>0.25</v>
      </c>
      <c r="L16">
        <f t="shared" si="3"/>
        <v>-4.25</v>
      </c>
      <c r="M16">
        <v>0</v>
      </c>
      <c r="N16">
        <v>-0.25</v>
      </c>
      <c r="O16">
        <f t="shared" si="4"/>
        <v>0.25</v>
      </c>
      <c r="P16">
        <v>26.4</v>
      </c>
      <c r="Q16">
        <v>24.68</v>
      </c>
      <c r="R16">
        <v>1.72</v>
      </c>
      <c r="S16">
        <v>19.309999999999999</v>
      </c>
      <c r="T16">
        <v>17.649999999999999</v>
      </c>
      <c r="U16">
        <v>1.66</v>
      </c>
      <c r="V16">
        <v>3.31</v>
      </c>
      <c r="W16">
        <v>3.26</v>
      </c>
      <c r="X16">
        <v>0.05</v>
      </c>
      <c r="Y16">
        <v>3.26</v>
      </c>
      <c r="Z16">
        <v>3.25</v>
      </c>
      <c r="AA16">
        <v>0.01</v>
      </c>
      <c r="AB16">
        <v>17</v>
      </c>
      <c r="AC16">
        <v>16.8</v>
      </c>
      <c r="AD16">
        <v>0.2</v>
      </c>
      <c r="AE16">
        <v>528</v>
      </c>
      <c r="AF16">
        <v>527</v>
      </c>
      <c r="AG16">
        <v>1</v>
      </c>
      <c r="AH16">
        <v>56.1</v>
      </c>
      <c r="AI16">
        <v>56</v>
      </c>
      <c r="AJ16">
        <v>0.1</v>
      </c>
      <c r="AK16">
        <v>2753</v>
      </c>
      <c r="AL16">
        <v>2768</v>
      </c>
      <c r="AM16">
        <v>-15</v>
      </c>
      <c r="AN16">
        <v>40.799999999999997</v>
      </c>
      <c r="AO16">
        <v>40.5</v>
      </c>
      <c r="AP16">
        <v>0.3</v>
      </c>
      <c r="AQ16">
        <v>41.6</v>
      </c>
      <c r="AR16">
        <v>41.6</v>
      </c>
      <c r="AS16">
        <v>0</v>
      </c>
      <c r="AT16">
        <v>41.2</v>
      </c>
      <c r="AU16">
        <v>41.1</v>
      </c>
      <c r="AV16">
        <v>0.1</v>
      </c>
      <c r="AW16">
        <v>0.8</v>
      </c>
      <c r="AX16">
        <v>1.1000000000000001</v>
      </c>
      <c r="AY16">
        <v>-0.3</v>
      </c>
      <c r="AZ16">
        <v>-0.47</v>
      </c>
      <c r="BA16">
        <v>-0.52</v>
      </c>
      <c r="BB16">
        <v>0.05</v>
      </c>
      <c r="BC16">
        <v>4</v>
      </c>
      <c r="BD16">
        <v>3</v>
      </c>
      <c r="BE16">
        <f t="shared" si="5"/>
        <v>1</v>
      </c>
      <c r="BF16">
        <v>0.93600000000000005</v>
      </c>
      <c r="BG16">
        <v>1.4039999999999999</v>
      </c>
      <c r="BH16">
        <v>-0.46800000000000003</v>
      </c>
      <c r="BI16">
        <v>0.23599999999999999</v>
      </c>
      <c r="BJ16">
        <v>0.316</v>
      </c>
      <c r="BK16">
        <v>-0.08</v>
      </c>
      <c r="BL16">
        <v>16</v>
      </c>
      <c r="BM16">
        <v>22</v>
      </c>
      <c r="BN16">
        <v>-6</v>
      </c>
      <c r="BO16">
        <v>0.1</v>
      </c>
      <c r="BP16">
        <v>0.19</v>
      </c>
      <c r="BQ16">
        <v>-0.09</v>
      </c>
      <c r="BR16">
        <v>3</v>
      </c>
      <c r="BS16">
        <v>2.4</v>
      </c>
      <c r="BT16">
        <v>0.6</v>
      </c>
      <c r="BU16">
        <v>0.7</v>
      </c>
      <c r="BV16">
        <v>1.2</v>
      </c>
      <c r="BW16">
        <v>-0.5</v>
      </c>
      <c r="BX16">
        <v>1.18</v>
      </c>
      <c r="BY16">
        <v>1.1299999999999999</v>
      </c>
      <c r="BZ16">
        <f>BX16-BY16</f>
        <v>5.0000000000000044E-2</v>
      </c>
      <c r="CA16">
        <v>0.93</v>
      </c>
      <c r="CB16">
        <v>1.07</v>
      </c>
      <c r="CC16">
        <v>-0.14000000000000001</v>
      </c>
      <c r="CD16">
        <v>95</v>
      </c>
      <c r="CE16">
        <v>101.5</v>
      </c>
      <c r="CF16">
        <v>-6.5</v>
      </c>
      <c r="CG16">
        <v>684</v>
      </c>
      <c r="CH16">
        <v>649</v>
      </c>
      <c r="CI16">
        <v>35</v>
      </c>
      <c r="CJ16">
        <v>4.2</v>
      </c>
      <c r="CK16">
        <v>4.0999999999999996</v>
      </c>
      <c r="CL16">
        <v>0.1</v>
      </c>
      <c r="CM16">
        <v>7.8</v>
      </c>
      <c r="CN16">
        <v>7.5</v>
      </c>
      <c r="CO16">
        <v>0.3</v>
      </c>
      <c r="CP16">
        <v>0</v>
      </c>
      <c r="CQ16">
        <v>0</v>
      </c>
      <c r="CR16">
        <v>0</v>
      </c>
      <c r="CS16">
        <v>0.11</v>
      </c>
      <c r="CT16">
        <v>0.26</v>
      </c>
      <c r="CU16">
        <v>-0.15</v>
      </c>
    </row>
    <row r="17" spans="1:99" x14ac:dyDescent="0.3">
      <c r="A17">
        <v>4590</v>
      </c>
      <c r="B17">
        <v>1</v>
      </c>
      <c r="C17">
        <v>17</v>
      </c>
      <c r="D17">
        <v>0.8</v>
      </c>
      <c r="E17">
        <v>0</v>
      </c>
      <c r="F17">
        <f t="shared" si="0"/>
        <v>-1.5</v>
      </c>
      <c r="G17">
        <f t="shared" si="1"/>
        <v>-0.5</v>
      </c>
      <c r="H17">
        <f t="shared" si="2"/>
        <v>-1</v>
      </c>
      <c r="I17">
        <v>1</v>
      </c>
      <c r="J17">
        <v>-1.5</v>
      </c>
      <c r="K17">
        <v>-0.5</v>
      </c>
      <c r="L17">
        <f t="shared" si="3"/>
        <v>-1</v>
      </c>
      <c r="M17">
        <v>0</v>
      </c>
      <c r="N17">
        <v>0</v>
      </c>
      <c r="O17">
        <f t="shared" si="4"/>
        <v>0</v>
      </c>
      <c r="P17">
        <v>25.46</v>
      </c>
      <c r="Q17">
        <v>25.07</v>
      </c>
      <c r="R17">
        <v>0.39</v>
      </c>
      <c r="S17">
        <v>18.04</v>
      </c>
      <c r="T17">
        <v>17.71</v>
      </c>
      <c r="U17">
        <v>0.33</v>
      </c>
      <c r="V17">
        <v>3.65</v>
      </c>
      <c r="W17">
        <v>3.59</v>
      </c>
      <c r="X17">
        <v>0.06</v>
      </c>
      <c r="Y17">
        <v>3.24</v>
      </c>
      <c r="Z17">
        <v>3.24</v>
      </c>
      <c r="AA17">
        <v>0</v>
      </c>
      <c r="AB17">
        <v>16.2</v>
      </c>
      <c r="AC17">
        <v>15.7</v>
      </c>
      <c r="AD17">
        <v>0.5</v>
      </c>
      <c r="AE17">
        <v>525</v>
      </c>
      <c r="AF17">
        <v>520</v>
      </c>
      <c r="AG17">
        <v>5</v>
      </c>
      <c r="AH17">
        <v>60.9</v>
      </c>
      <c r="AI17">
        <v>60.6</v>
      </c>
      <c r="AJ17">
        <v>0.3</v>
      </c>
      <c r="AK17">
        <v>2972</v>
      </c>
      <c r="AL17">
        <v>3055</v>
      </c>
      <c r="AM17">
        <v>-83</v>
      </c>
      <c r="AN17">
        <v>40.5</v>
      </c>
      <c r="AO17">
        <v>40.299999999999997</v>
      </c>
      <c r="AP17">
        <v>0.2</v>
      </c>
      <c r="AQ17">
        <v>41.2</v>
      </c>
      <c r="AR17">
        <v>40.5</v>
      </c>
      <c r="AS17">
        <v>0.7</v>
      </c>
      <c r="AT17">
        <v>40.9</v>
      </c>
      <c r="AU17">
        <v>40.4</v>
      </c>
      <c r="AV17">
        <v>0.5</v>
      </c>
      <c r="AW17">
        <v>0.7</v>
      </c>
      <c r="AX17">
        <v>0.2</v>
      </c>
      <c r="AY17">
        <v>0.5</v>
      </c>
      <c r="AZ17">
        <v>-0.36</v>
      </c>
      <c r="BA17">
        <v>-0.3</v>
      </c>
      <c r="BB17">
        <v>-0.06</v>
      </c>
      <c r="BC17">
        <v>1</v>
      </c>
      <c r="BD17">
        <v>2</v>
      </c>
      <c r="BE17">
        <f t="shared" si="5"/>
        <v>-1</v>
      </c>
      <c r="BF17">
        <v>1.0349999999999999</v>
      </c>
      <c r="BG17">
        <v>0.88</v>
      </c>
      <c r="BH17">
        <v>0.155</v>
      </c>
      <c r="BI17">
        <v>0.247</v>
      </c>
      <c r="BJ17">
        <v>0.33700000000000002</v>
      </c>
      <c r="BK17">
        <v>-0.09</v>
      </c>
      <c r="BL17">
        <v>15</v>
      </c>
      <c r="BM17">
        <v>15</v>
      </c>
      <c r="BN17">
        <v>0</v>
      </c>
      <c r="BO17">
        <v>0.1</v>
      </c>
      <c r="BP17">
        <v>0.13</v>
      </c>
      <c r="BQ17">
        <v>-0.03</v>
      </c>
      <c r="BR17">
        <v>0.3</v>
      </c>
      <c r="BS17">
        <v>4</v>
      </c>
      <c r="BT17">
        <v>-3.7</v>
      </c>
      <c r="BU17">
        <v>-0.3</v>
      </c>
      <c r="BV17">
        <v>-0.2</v>
      </c>
      <c r="BW17">
        <v>-0.1</v>
      </c>
      <c r="BX17">
        <v>1.1599999999999999</v>
      </c>
      <c r="BY17">
        <v>1.61</v>
      </c>
      <c r="BZ17">
        <f>BX17-BY17</f>
        <v>-0.45000000000000018</v>
      </c>
      <c r="CA17">
        <v>0.92</v>
      </c>
      <c r="CB17">
        <v>1.04</v>
      </c>
      <c r="CC17">
        <v>-0.12</v>
      </c>
      <c r="CD17">
        <v>92.2</v>
      </c>
      <c r="CE17">
        <v>91.3</v>
      </c>
      <c r="CF17">
        <v>0.9</v>
      </c>
      <c r="CG17">
        <v>534.5</v>
      </c>
      <c r="CH17">
        <v>438.5</v>
      </c>
      <c r="CI17">
        <v>96</v>
      </c>
      <c r="CJ17">
        <v>4</v>
      </c>
      <c r="CK17">
        <v>4</v>
      </c>
      <c r="CL17">
        <v>0</v>
      </c>
      <c r="CM17">
        <v>8.9</v>
      </c>
      <c r="CN17">
        <v>7.5</v>
      </c>
      <c r="CO17">
        <v>1.4</v>
      </c>
      <c r="CP17">
        <v>0.01</v>
      </c>
      <c r="CQ17">
        <v>0.06</v>
      </c>
      <c r="CR17">
        <v>-0.05</v>
      </c>
      <c r="CS17">
        <v>0.21</v>
      </c>
      <c r="CT17">
        <v>0.32</v>
      </c>
      <c r="CU17">
        <v>-0.11</v>
      </c>
    </row>
    <row r="18" spans="1:99" x14ac:dyDescent="0.3">
      <c r="A18">
        <v>4634</v>
      </c>
      <c r="B18">
        <v>1</v>
      </c>
      <c r="C18">
        <v>18</v>
      </c>
      <c r="D18">
        <v>1</v>
      </c>
      <c r="E18">
        <v>0</v>
      </c>
      <c r="F18">
        <f t="shared" si="0"/>
        <v>-1.625</v>
      </c>
      <c r="G18">
        <f t="shared" si="1"/>
        <v>-0.25</v>
      </c>
      <c r="H18">
        <f t="shared" si="2"/>
        <v>-1.375</v>
      </c>
      <c r="I18">
        <v>1</v>
      </c>
      <c r="J18">
        <v>-1.5</v>
      </c>
      <c r="K18">
        <v>0</v>
      </c>
      <c r="L18">
        <f t="shared" si="3"/>
        <v>-1.5</v>
      </c>
      <c r="M18">
        <v>-0.25</v>
      </c>
      <c r="N18">
        <v>-0.5</v>
      </c>
      <c r="O18">
        <f t="shared" si="4"/>
        <v>0.25</v>
      </c>
      <c r="P18">
        <v>25.27</v>
      </c>
      <c r="Q18">
        <v>24.53</v>
      </c>
      <c r="R18">
        <v>0.74</v>
      </c>
      <c r="S18">
        <v>18.05</v>
      </c>
      <c r="T18">
        <v>17.36</v>
      </c>
      <c r="U18">
        <v>0.69</v>
      </c>
      <c r="V18">
        <v>3.17</v>
      </c>
      <c r="W18">
        <v>3.11</v>
      </c>
      <c r="X18">
        <v>0.06</v>
      </c>
      <c r="Y18">
        <v>3.5</v>
      </c>
      <c r="Z18">
        <v>3.51</v>
      </c>
      <c r="AA18">
        <v>-0.01</v>
      </c>
      <c r="AE18">
        <v>546</v>
      </c>
      <c r="AF18">
        <v>550</v>
      </c>
      <c r="AG18">
        <v>-4</v>
      </c>
      <c r="AH18">
        <v>62.4</v>
      </c>
      <c r="AI18">
        <v>63.1</v>
      </c>
      <c r="AJ18">
        <v>-0.7</v>
      </c>
      <c r="AK18">
        <v>2670</v>
      </c>
      <c r="AL18">
        <v>2859</v>
      </c>
      <c r="AM18">
        <v>-189</v>
      </c>
      <c r="AN18">
        <v>40.200000000000003</v>
      </c>
      <c r="AO18">
        <v>40.299999999999997</v>
      </c>
      <c r="AP18">
        <v>-0.1</v>
      </c>
      <c r="AQ18">
        <v>40.700000000000003</v>
      </c>
      <c r="AR18">
        <v>40.700000000000003</v>
      </c>
      <c r="AS18">
        <v>0</v>
      </c>
      <c r="AT18">
        <v>40.5</v>
      </c>
      <c r="AU18">
        <v>40.5</v>
      </c>
      <c r="AV18">
        <v>0</v>
      </c>
      <c r="AW18">
        <v>0.5</v>
      </c>
      <c r="AX18">
        <v>0.4</v>
      </c>
      <c r="AY18">
        <v>0.1</v>
      </c>
      <c r="AZ18">
        <v>-0.19</v>
      </c>
      <c r="BA18">
        <v>-0.19</v>
      </c>
      <c r="BB18">
        <v>0</v>
      </c>
      <c r="BC18">
        <v>1</v>
      </c>
      <c r="BD18">
        <v>-3</v>
      </c>
      <c r="BE18">
        <f t="shared" si="5"/>
        <v>4</v>
      </c>
      <c r="BF18">
        <v>1.0669999999999999</v>
      </c>
      <c r="BG18">
        <v>1.3340000000000001</v>
      </c>
      <c r="BH18">
        <v>-0.26700000000000002</v>
      </c>
      <c r="BI18">
        <v>0.28899999999999998</v>
      </c>
      <c r="BJ18">
        <v>0.39300000000000002</v>
      </c>
      <c r="BK18">
        <v>-0.104</v>
      </c>
      <c r="BL18">
        <v>11</v>
      </c>
      <c r="BM18">
        <v>13</v>
      </c>
      <c r="BN18">
        <v>-2</v>
      </c>
      <c r="BO18">
        <v>0.1</v>
      </c>
      <c r="BP18">
        <v>0.14000000000000001</v>
      </c>
      <c r="BQ18">
        <v>-0.04</v>
      </c>
      <c r="BR18">
        <v>3.3</v>
      </c>
      <c r="BS18">
        <v>6.8</v>
      </c>
      <c r="BT18">
        <v>-3.5</v>
      </c>
    </row>
    <row r="19" spans="1:99" x14ac:dyDescent="0.3">
      <c r="A19">
        <v>4639</v>
      </c>
      <c r="B19">
        <v>1</v>
      </c>
      <c r="C19">
        <v>18</v>
      </c>
      <c r="D19">
        <v>1.3</v>
      </c>
      <c r="E19">
        <v>0</v>
      </c>
      <c r="F19">
        <f t="shared" si="0"/>
        <v>-3.625</v>
      </c>
      <c r="G19">
        <f t="shared" si="1"/>
        <v>0</v>
      </c>
      <c r="H19">
        <f t="shared" si="2"/>
        <v>-3.625</v>
      </c>
      <c r="I19">
        <v>2</v>
      </c>
      <c r="J19">
        <v>-3.25</v>
      </c>
      <c r="K19">
        <v>0.5</v>
      </c>
      <c r="L19">
        <f t="shared" si="3"/>
        <v>-3.75</v>
      </c>
      <c r="M19">
        <v>-0.75</v>
      </c>
      <c r="N19">
        <v>-1</v>
      </c>
      <c r="O19">
        <f t="shared" si="4"/>
        <v>0.25</v>
      </c>
      <c r="P19">
        <v>24.47</v>
      </c>
      <c r="Q19">
        <v>23.08</v>
      </c>
      <c r="R19">
        <v>1.39</v>
      </c>
      <c r="S19">
        <v>17.59</v>
      </c>
      <c r="T19">
        <v>16.309999999999999</v>
      </c>
      <c r="U19">
        <v>1.28</v>
      </c>
      <c r="V19">
        <v>2.81</v>
      </c>
      <c r="W19">
        <v>2.88</v>
      </c>
      <c r="X19">
        <v>-0.08</v>
      </c>
      <c r="Y19">
        <v>3.5</v>
      </c>
      <c r="Z19">
        <v>3.32</v>
      </c>
      <c r="AA19">
        <v>0.18</v>
      </c>
      <c r="AB19">
        <v>12.1</v>
      </c>
      <c r="AC19">
        <v>11.6</v>
      </c>
      <c r="AD19">
        <v>0.5</v>
      </c>
      <c r="AE19">
        <v>572</v>
      </c>
      <c r="AF19">
        <v>571</v>
      </c>
      <c r="AG19">
        <v>1</v>
      </c>
      <c r="AH19">
        <v>67</v>
      </c>
      <c r="AI19">
        <v>66.5</v>
      </c>
      <c r="AJ19">
        <v>0.5</v>
      </c>
      <c r="AK19">
        <v>3695</v>
      </c>
      <c r="AL19">
        <v>3660</v>
      </c>
      <c r="AM19">
        <v>35</v>
      </c>
      <c r="AN19">
        <v>42.5</v>
      </c>
      <c r="AO19">
        <v>42.5</v>
      </c>
      <c r="AP19">
        <v>0</v>
      </c>
      <c r="AQ19">
        <v>43.8</v>
      </c>
      <c r="AR19">
        <v>43.5</v>
      </c>
      <c r="AS19">
        <v>0.3</v>
      </c>
      <c r="AT19">
        <v>43.1</v>
      </c>
      <c r="AU19">
        <v>43</v>
      </c>
      <c r="AV19">
        <v>0.1</v>
      </c>
      <c r="AW19">
        <v>1.3</v>
      </c>
      <c r="AX19">
        <v>1</v>
      </c>
      <c r="AY19">
        <v>0.3</v>
      </c>
      <c r="AZ19">
        <v>-0.31</v>
      </c>
      <c r="BA19">
        <v>-0.3</v>
      </c>
      <c r="BB19">
        <v>-0.01</v>
      </c>
      <c r="BC19">
        <v>-1</v>
      </c>
      <c r="BD19">
        <v>-3</v>
      </c>
      <c r="BE19">
        <f t="shared" si="5"/>
        <v>2</v>
      </c>
      <c r="BF19">
        <v>1.4510000000000001</v>
      </c>
      <c r="BG19">
        <v>1.4370000000000001</v>
      </c>
      <c r="BH19">
        <v>1.4E-2</v>
      </c>
      <c r="BI19">
        <v>0.34300000000000003</v>
      </c>
      <c r="BJ19">
        <v>0.61199999999999999</v>
      </c>
      <c r="BK19">
        <v>-0.26900000000000002</v>
      </c>
      <c r="BL19">
        <v>16</v>
      </c>
      <c r="BM19">
        <v>16</v>
      </c>
      <c r="BN19">
        <v>0</v>
      </c>
      <c r="BO19">
        <v>7.0000000000000007E-2</v>
      </c>
      <c r="BP19">
        <v>0.12</v>
      </c>
      <c r="BQ19">
        <v>-0.05</v>
      </c>
      <c r="BR19">
        <v>3.5</v>
      </c>
      <c r="BS19">
        <v>3.8</v>
      </c>
      <c r="BT19">
        <v>-0.3</v>
      </c>
      <c r="BU19">
        <v>0.4</v>
      </c>
      <c r="BV19">
        <v>0.4</v>
      </c>
      <c r="BW19">
        <v>0</v>
      </c>
      <c r="BX19">
        <v>1.2</v>
      </c>
      <c r="BY19">
        <v>1.47</v>
      </c>
      <c r="BZ19">
        <f t="shared" ref="BZ19:BZ27" si="7">BX19-BY19</f>
        <v>-0.27</v>
      </c>
      <c r="CA19">
        <v>0.85</v>
      </c>
      <c r="CB19">
        <v>0.76</v>
      </c>
      <c r="CC19">
        <v>0.09</v>
      </c>
      <c r="CD19">
        <v>96.8</v>
      </c>
      <c r="CE19">
        <v>96.8</v>
      </c>
      <c r="CF19">
        <v>0</v>
      </c>
      <c r="CG19">
        <v>641.70000000000005</v>
      </c>
      <c r="CH19">
        <v>561.79999999999995</v>
      </c>
      <c r="CI19">
        <v>79.900000000000006</v>
      </c>
      <c r="CJ19">
        <v>5</v>
      </c>
      <c r="CK19">
        <v>5</v>
      </c>
      <c r="CL19">
        <v>0</v>
      </c>
      <c r="CM19">
        <v>9.1</v>
      </c>
      <c r="CN19">
        <v>9.5</v>
      </c>
      <c r="CO19">
        <v>-0.4</v>
      </c>
      <c r="CP19">
        <v>0</v>
      </c>
      <c r="CQ19">
        <v>0</v>
      </c>
      <c r="CR19">
        <v>0</v>
      </c>
      <c r="CS19">
        <v>0.17</v>
      </c>
      <c r="CT19">
        <v>0.41</v>
      </c>
      <c r="CU19">
        <v>-0.24</v>
      </c>
    </row>
    <row r="20" spans="1:99" x14ac:dyDescent="0.3">
      <c r="A20">
        <v>4640</v>
      </c>
      <c r="B20">
        <v>1</v>
      </c>
      <c r="C20">
        <v>18</v>
      </c>
      <c r="D20">
        <v>1.3</v>
      </c>
      <c r="E20">
        <v>0</v>
      </c>
      <c r="F20">
        <f t="shared" si="0"/>
        <v>-2.875</v>
      </c>
      <c r="G20">
        <f t="shared" si="1"/>
        <v>-0.625</v>
      </c>
      <c r="H20">
        <f t="shared" si="2"/>
        <v>-2.25</v>
      </c>
      <c r="I20">
        <v>1</v>
      </c>
      <c r="J20">
        <v>-2.5</v>
      </c>
      <c r="K20">
        <v>-0.25</v>
      </c>
      <c r="L20">
        <f t="shared" si="3"/>
        <v>-2.25</v>
      </c>
      <c r="M20">
        <v>-0.75</v>
      </c>
      <c r="N20">
        <v>-0.75</v>
      </c>
      <c r="O20">
        <f t="shared" si="4"/>
        <v>0</v>
      </c>
      <c r="P20">
        <v>25.26</v>
      </c>
      <c r="Q20">
        <v>24.25</v>
      </c>
      <c r="R20">
        <v>1.01</v>
      </c>
      <c r="S20">
        <v>17.93</v>
      </c>
      <c r="T20">
        <v>16.920000000000002</v>
      </c>
      <c r="U20">
        <v>1.01</v>
      </c>
      <c r="V20">
        <v>3.22</v>
      </c>
      <c r="W20">
        <v>3.21</v>
      </c>
      <c r="X20">
        <v>0.01</v>
      </c>
      <c r="Y20">
        <v>3.56</v>
      </c>
      <c r="Z20">
        <v>3.57</v>
      </c>
      <c r="AA20">
        <v>-0.01</v>
      </c>
      <c r="AB20">
        <v>12.9</v>
      </c>
      <c r="AC20">
        <v>12.8</v>
      </c>
      <c r="AD20">
        <v>0.1</v>
      </c>
      <c r="AE20">
        <v>554</v>
      </c>
      <c r="AF20">
        <v>555</v>
      </c>
      <c r="AG20">
        <v>-1</v>
      </c>
      <c r="AH20">
        <v>61.9</v>
      </c>
      <c r="AI20">
        <v>62.1</v>
      </c>
      <c r="AJ20">
        <v>-0.2</v>
      </c>
      <c r="AK20">
        <v>2691</v>
      </c>
      <c r="AL20">
        <v>2686</v>
      </c>
      <c r="AM20">
        <v>5</v>
      </c>
      <c r="AN20">
        <v>40.4</v>
      </c>
      <c r="AO20">
        <v>40.200000000000003</v>
      </c>
      <c r="AP20">
        <v>0.2</v>
      </c>
      <c r="AQ20">
        <v>41.2</v>
      </c>
      <c r="AR20">
        <v>41.3</v>
      </c>
      <c r="AS20">
        <v>-0.1</v>
      </c>
      <c r="AT20">
        <v>40.799999999999997</v>
      </c>
      <c r="AU20">
        <v>40.799999999999997</v>
      </c>
      <c r="AV20">
        <v>0</v>
      </c>
      <c r="AW20">
        <v>0.8</v>
      </c>
      <c r="AX20">
        <v>1.1000000000000001</v>
      </c>
      <c r="AY20">
        <v>-0.3</v>
      </c>
      <c r="AZ20">
        <v>-0.33</v>
      </c>
      <c r="BA20">
        <v>-0.31</v>
      </c>
      <c r="BB20">
        <v>-0.02</v>
      </c>
      <c r="BC20">
        <v>2</v>
      </c>
      <c r="BD20">
        <v>3</v>
      </c>
      <c r="BE20">
        <f t="shared" si="5"/>
        <v>-1</v>
      </c>
      <c r="BF20">
        <v>1.385</v>
      </c>
      <c r="BG20">
        <v>1.6140000000000001</v>
      </c>
      <c r="BH20">
        <v>-0.22900000000000001</v>
      </c>
      <c r="BI20">
        <v>0.47699999999999998</v>
      </c>
      <c r="BJ20">
        <v>0.441</v>
      </c>
      <c r="BK20">
        <v>3.5999999999999997E-2</v>
      </c>
      <c r="BL20">
        <v>13</v>
      </c>
      <c r="BM20">
        <v>14</v>
      </c>
      <c r="BN20">
        <v>-1</v>
      </c>
      <c r="BO20">
        <v>0.09</v>
      </c>
      <c r="BP20">
        <v>0.12</v>
      </c>
      <c r="BQ20">
        <v>-0.03</v>
      </c>
      <c r="BR20">
        <v>10.5</v>
      </c>
      <c r="BS20">
        <v>5.9</v>
      </c>
      <c r="BT20">
        <v>4.5999999999999996</v>
      </c>
      <c r="BU20">
        <v>-0.6</v>
      </c>
      <c r="BV20">
        <v>-0.6</v>
      </c>
      <c r="BW20">
        <v>0</v>
      </c>
      <c r="BX20">
        <v>0.9</v>
      </c>
      <c r="BY20">
        <v>0.72</v>
      </c>
      <c r="BZ20">
        <f t="shared" si="7"/>
        <v>0.18000000000000005</v>
      </c>
      <c r="CA20">
        <v>0.71</v>
      </c>
      <c r="CB20">
        <v>0.77</v>
      </c>
      <c r="CC20">
        <v>-0.06</v>
      </c>
      <c r="CD20">
        <v>89.4</v>
      </c>
      <c r="CE20">
        <v>80.599999999999994</v>
      </c>
      <c r="CF20">
        <v>8.8000000000000007</v>
      </c>
      <c r="CG20">
        <v>577.29999999999995</v>
      </c>
      <c r="CH20">
        <v>615</v>
      </c>
      <c r="CI20">
        <v>-37.700000000000003</v>
      </c>
      <c r="CJ20">
        <v>4.4000000000000004</v>
      </c>
      <c r="CK20">
        <v>4.3</v>
      </c>
      <c r="CL20">
        <v>0.1</v>
      </c>
      <c r="CM20">
        <v>9.3000000000000007</v>
      </c>
      <c r="CN20">
        <v>9.5</v>
      </c>
      <c r="CO20">
        <v>-0.2</v>
      </c>
      <c r="CP20">
        <v>0</v>
      </c>
      <c r="CQ20">
        <v>0</v>
      </c>
      <c r="CR20">
        <v>0</v>
      </c>
      <c r="CS20">
        <v>0.02</v>
      </c>
      <c r="CT20">
        <v>0.09</v>
      </c>
      <c r="CU20">
        <v>-7.0000000000000007E-2</v>
      </c>
    </row>
    <row r="21" spans="1:99" x14ac:dyDescent="0.3">
      <c r="A21">
        <v>4649</v>
      </c>
      <c r="B21">
        <v>1</v>
      </c>
      <c r="C21">
        <v>18</v>
      </c>
      <c r="D21">
        <v>1.3</v>
      </c>
      <c r="E21">
        <v>0</v>
      </c>
      <c r="F21">
        <f t="shared" si="0"/>
        <v>-3.5</v>
      </c>
      <c r="G21">
        <f t="shared" si="1"/>
        <v>-0.75</v>
      </c>
      <c r="H21">
        <f t="shared" si="2"/>
        <v>-2.75</v>
      </c>
      <c r="I21">
        <v>1</v>
      </c>
      <c r="J21">
        <v>-3.25</v>
      </c>
      <c r="K21">
        <v>-0.25</v>
      </c>
      <c r="L21">
        <f t="shared" si="3"/>
        <v>-3</v>
      </c>
      <c r="M21">
        <v>-0.5</v>
      </c>
      <c r="N21">
        <v>-1</v>
      </c>
      <c r="O21">
        <f t="shared" si="4"/>
        <v>0.5</v>
      </c>
      <c r="P21">
        <v>25.41</v>
      </c>
      <c r="Q21">
        <v>24.3</v>
      </c>
      <c r="R21">
        <v>1.1100000000000001</v>
      </c>
      <c r="S21">
        <v>17.96</v>
      </c>
      <c r="T21">
        <v>16.93</v>
      </c>
      <c r="U21">
        <v>1.03</v>
      </c>
      <c r="V21">
        <v>3.56</v>
      </c>
      <c r="W21">
        <v>3.4</v>
      </c>
      <c r="X21">
        <v>0.16</v>
      </c>
      <c r="Y21">
        <v>3.33</v>
      </c>
      <c r="Z21">
        <v>3.41</v>
      </c>
      <c r="AA21">
        <v>-0.08</v>
      </c>
      <c r="AB21">
        <v>11.9</v>
      </c>
      <c r="AC21">
        <v>14.2</v>
      </c>
      <c r="AD21">
        <v>-2.2999999999999998</v>
      </c>
      <c r="AE21">
        <v>560</v>
      </c>
      <c r="AF21">
        <v>562</v>
      </c>
      <c r="AG21">
        <v>-2</v>
      </c>
      <c r="AH21">
        <v>62.1</v>
      </c>
      <c r="AI21">
        <v>62.2</v>
      </c>
      <c r="AJ21">
        <v>-0.1</v>
      </c>
      <c r="AK21">
        <v>2944</v>
      </c>
      <c r="AL21">
        <v>2874</v>
      </c>
      <c r="AM21">
        <v>70</v>
      </c>
      <c r="AN21">
        <v>41.6</v>
      </c>
      <c r="AO21">
        <v>41.4</v>
      </c>
      <c r="AP21">
        <v>0.2</v>
      </c>
      <c r="AQ21">
        <v>41.8</v>
      </c>
      <c r="AR21">
        <v>41.6</v>
      </c>
      <c r="AS21">
        <v>0.2</v>
      </c>
      <c r="AT21">
        <v>41.7</v>
      </c>
      <c r="AU21">
        <v>41.5</v>
      </c>
      <c r="AV21">
        <v>0.2</v>
      </c>
      <c r="AW21">
        <v>0.2</v>
      </c>
      <c r="AX21">
        <v>0.3</v>
      </c>
      <c r="AY21">
        <v>-0.1</v>
      </c>
      <c r="AZ21">
        <v>-0.28000000000000003</v>
      </c>
      <c r="BA21">
        <v>-0.26</v>
      </c>
      <c r="BB21">
        <v>-0.02</v>
      </c>
      <c r="BC21">
        <v>1</v>
      </c>
      <c r="BD21">
        <v>1</v>
      </c>
      <c r="BE21">
        <f t="shared" si="5"/>
        <v>0</v>
      </c>
      <c r="BF21">
        <v>1.236</v>
      </c>
      <c r="BG21">
        <v>1.224</v>
      </c>
      <c r="BH21">
        <v>1.2E-2</v>
      </c>
      <c r="BI21">
        <v>0.41399999999999998</v>
      </c>
      <c r="BJ21">
        <v>0.40699999999999997</v>
      </c>
      <c r="BK21">
        <v>7.0000000000000001E-3</v>
      </c>
      <c r="BL21">
        <v>11</v>
      </c>
      <c r="BM21">
        <v>12</v>
      </c>
      <c r="BN21">
        <v>-1</v>
      </c>
      <c r="BO21">
        <v>0.08</v>
      </c>
      <c r="BP21">
        <v>0.09</v>
      </c>
      <c r="BQ21">
        <v>-0.01</v>
      </c>
      <c r="BR21">
        <v>2.1</v>
      </c>
      <c r="BS21">
        <v>0.6</v>
      </c>
      <c r="BT21">
        <v>1.5</v>
      </c>
      <c r="BU21">
        <v>0.1</v>
      </c>
      <c r="BV21">
        <v>0.2</v>
      </c>
      <c r="BW21">
        <v>-0.1</v>
      </c>
      <c r="BX21">
        <v>0.59</v>
      </c>
      <c r="BY21">
        <v>0.46</v>
      </c>
      <c r="BZ21">
        <f t="shared" si="7"/>
        <v>0.12999999999999995</v>
      </c>
      <c r="CA21">
        <v>0.85</v>
      </c>
      <c r="CB21">
        <v>0.91</v>
      </c>
      <c r="CC21">
        <v>-0.06</v>
      </c>
      <c r="CD21">
        <v>86.3</v>
      </c>
      <c r="CE21">
        <v>90.8</v>
      </c>
      <c r="CF21">
        <v>-4.5</v>
      </c>
      <c r="CG21">
        <v>624.5</v>
      </c>
      <c r="CH21">
        <v>629.6</v>
      </c>
      <c r="CI21">
        <v>-5.0999999999999996</v>
      </c>
      <c r="CJ21">
        <v>4.5</v>
      </c>
      <c r="CK21">
        <v>4.5</v>
      </c>
      <c r="CL21">
        <v>0</v>
      </c>
      <c r="CM21">
        <v>9.1</v>
      </c>
      <c r="CN21">
        <v>8.4</v>
      </c>
      <c r="CO21">
        <v>0.7</v>
      </c>
      <c r="CP21">
        <v>0</v>
      </c>
      <c r="CQ21">
        <v>0</v>
      </c>
      <c r="CR21">
        <v>0</v>
      </c>
      <c r="CS21">
        <v>0.02</v>
      </c>
      <c r="CT21">
        <v>0</v>
      </c>
      <c r="CU21">
        <v>0.02</v>
      </c>
    </row>
    <row r="22" spans="1:99" x14ac:dyDescent="0.3">
      <c r="A22" s="1">
        <v>4670</v>
      </c>
      <c r="B22">
        <v>1</v>
      </c>
      <c r="C22">
        <v>18</v>
      </c>
      <c r="D22">
        <v>1</v>
      </c>
      <c r="E22">
        <v>0.1</v>
      </c>
      <c r="F22">
        <f t="shared" si="0"/>
        <v>-3.75</v>
      </c>
      <c r="G22">
        <f t="shared" si="1"/>
        <v>0.75</v>
      </c>
      <c r="H22">
        <f t="shared" si="2"/>
        <v>-4.5</v>
      </c>
      <c r="I22">
        <v>2</v>
      </c>
      <c r="J22">
        <v>-3.75</v>
      </c>
      <c r="K22">
        <v>0.75</v>
      </c>
      <c r="L22">
        <f t="shared" si="3"/>
        <v>-4.5</v>
      </c>
      <c r="M22">
        <v>0</v>
      </c>
      <c r="N22">
        <v>0</v>
      </c>
      <c r="O22">
        <f t="shared" si="4"/>
        <v>0</v>
      </c>
      <c r="P22">
        <v>26.14</v>
      </c>
      <c r="Q22">
        <v>24.22</v>
      </c>
      <c r="R22">
        <v>1.92</v>
      </c>
      <c r="S22">
        <v>18.82</v>
      </c>
      <c r="T22">
        <v>16.91</v>
      </c>
      <c r="U22">
        <v>1.91</v>
      </c>
      <c r="V22">
        <v>3.39</v>
      </c>
      <c r="W22">
        <v>3.4</v>
      </c>
      <c r="X22">
        <v>-0.01</v>
      </c>
      <c r="Y22">
        <v>3.37</v>
      </c>
      <c r="Z22">
        <v>3.35</v>
      </c>
      <c r="AA22">
        <v>0.02</v>
      </c>
      <c r="AB22">
        <v>15.2</v>
      </c>
      <c r="AC22">
        <v>15.2</v>
      </c>
      <c r="AD22">
        <v>0</v>
      </c>
      <c r="AE22">
        <v>558</v>
      </c>
      <c r="AF22">
        <v>559</v>
      </c>
      <c r="AG22">
        <v>-1</v>
      </c>
      <c r="AH22">
        <v>60.8</v>
      </c>
      <c r="AI22">
        <v>60.7</v>
      </c>
      <c r="AJ22">
        <v>0.1</v>
      </c>
      <c r="AK22">
        <v>3121</v>
      </c>
      <c r="AL22">
        <v>3235</v>
      </c>
      <c r="AM22">
        <v>-114</v>
      </c>
      <c r="AN22">
        <v>39.4</v>
      </c>
      <c r="AO22">
        <v>38.700000000000003</v>
      </c>
      <c r="AP22">
        <v>0.7</v>
      </c>
      <c r="AQ22">
        <v>40.1</v>
      </c>
      <c r="AR22">
        <v>39.4</v>
      </c>
      <c r="AS22">
        <v>0.7</v>
      </c>
      <c r="AT22">
        <v>39.700000000000003</v>
      </c>
      <c r="AU22">
        <v>39.1</v>
      </c>
      <c r="AV22">
        <v>0.6</v>
      </c>
      <c r="AW22">
        <v>0.7</v>
      </c>
      <c r="AX22">
        <v>0.6</v>
      </c>
      <c r="AY22">
        <v>0.1</v>
      </c>
      <c r="AZ22">
        <v>-0.45</v>
      </c>
      <c r="BA22">
        <v>-0.43</v>
      </c>
      <c r="BB22">
        <v>-0.02</v>
      </c>
      <c r="BC22">
        <v>3</v>
      </c>
      <c r="BD22">
        <v>3</v>
      </c>
      <c r="BE22">
        <f t="shared" si="5"/>
        <v>0</v>
      </c>
      <c r="BF22">
        <v>1.4530000000000001</v>
      </c>
      <c r="BG22">
        <v>1.58</v>
      </c>
      <c r="BH22">
        <v>-0.127</v>
      </c>
      <c r="BI22">
        <v>0.38800000000000001</v>
      </c>
      <c r="BJ22">
        <v>0.46899999999999997</v>
      </c>
      <c r="BK22">
        <v>-8.1000000000000003E-2</v>
      </c>
      <c r="BL22">
        <v>16</v>
      </c>
      <c r="BM22">
        <v>19</v>
      </c>
      <c r="BN22">
        <v>-3</v>
      </c>
      <c r="BO22">
        <v>0.11</v>
      </c>
      <c r="BP22">
        <v>0.17</v>
      </c>
      <c r="BQ22">
        <v>-0.06</v>
      </c>
      <c r="BR22">
        <v>7</v>
      </c>
      <c r="BS22">
        <v>0.6</v>
      </c>
      <c r="BT22">
        <v>6.4</v>
      </c>
      <c r="BU22">
        <v>-0.2</v>
      </c>
      <c r="BV22">
        <v>0.3</v>
      </c>
      <c r="BW22">
        <v>-0.5</v>
      </c>
      <c r="BX22">
        <v>0.32</v>
      </c>
      <c r="BY22">
        <v>0.36</v>
      </c>
      <c r="BZ22">
        <f t="shared" si="7"/>
        <v>-3.999999999999998E-2</v>
      </c>
      <c r="CA22">
        <v>1.05</v>
      </c>
      <c r="CB22">
        <v>1.01</v>
      </c>
      <c r="CC22">
        <v>0.04</v>
      </c>
      <c r="CD22">
        <v>108.7</v>
      </c>
      <c r="CE22">
        <v>112.3</v>
      </c>
      <c r="CF22">
        <v>-3.6</v>
      </c>
      <c r="CG22">
        <v>864.5</v>
      </c>
      <c r="CH22">
        <v>614.20000000000005</v>
      </c>
      <c r="CI22">
        <v>250.3</v>
      </c>
      <c r="CJ22">
        <v>4.0999999999999996</v>
      </c>
      <c r="CK22">
        <v>4.0999999999999996</v>
      </c>
      <c r="CL22">
        <v>0</v>
      </c>
      <c r="CM22">
        <v>7.4</v>
      </c>
      <c r="CN22">
        <v>7.5</v>
      </c>
      <c r="CO22">
        <v>-0.1</v>
      </c>
      <c r="CP22">
        <v>0</v>
      </c>
      <c r="CQ22">
        <v>0</v>
      </c>
      <c r="CR22">
        <v>0</v>
      </c>
      <c r="CS22">
        <v>0.01</v>
      </c>
      <c r="CT22">
        <v>0.02</v>
      </c>
      <c r="CU22">
        <v>-0.01</v>
      </c>
    </row>
    <row r="23" spans="1:99" x14ac:dyDescent="0.3">
      <c r="A23" s="1">
        <v>4675</v>
      </c>
      <c r="B23">
        <v>0</v>
      </c>
      <c r="C23">
        <v>18</v>
      </c>
      <c r="D23">
        <v>1.3</v>
      </c>
      <c r="E23">
        <v>0</v>
      </c>
      <c r="F23">
        <f t="shared" si="0"/>
        <v>-2.625</v>
      </c>
      <c r="G23">
        <f t="shared" si="1"/>
        <v>0.5</v>
      </c>
      <c r="H23">
        <f t="shared" si="2"/>
        <v>-3.125</v>
      </c>
      <c r="I23">
        <v>2</v>
      </c>
      <c r="J23">
        <v>-2.5</v>
      </c>
      <c r="K23">
        <v>0.75</v>
      </c>
      <c r="L23">
        <f t="shared" si="3"/>
        <v>-3.25</v>
      </c>
      <c r="M23">
        <v>-0.25</v>
      </c>
      <c r="N23">
        <v>-0.5</v>
      </c>
      <c r="O23">
        <f t="shared" si="4"/>
        <v>0.25</v>
      </c>
      <c r="P23">
        <v>24.84</v>
      </c>
      <c r="Q23">
        <v>23.51</v>
      </c>
      <c r="R23">
        <v>1.33</v>
      </c>
      <c r="S23">
        <v>17.73</v>
      </c>
      <c r="T23">
        <v>16.43</v>
      </c>
      <c r="U23">
        <v>1.3</v>
      </c>
      <c r="V23">
        <v>2.81</v>
      </c>
      <c r="W23">
        <v>2.73</v>
      </c>
      <c r="X23">
        <v>0.08</v>
      </c>
      <c r="Y23">
        <v>3.75</v>
      </c>
      <c r="Z23">
        <v>3.79</v>
      </c>
      <c r="AA23">
        <v>-0.04</v>
      </c>
      <c r="AB23">
        <v>14.6</v>
      </c>
      <c r="AC23">
        <v>13</v>
      </c>
      <c r="AD23">
        <v>1.6</v>
      </c>
      <c r="AE23">
        <v>550</v>
      </c>
      <c r="AF23">
        <v>556</v>
      </c>
      <c r="AG23">
        <v>-6</v>
      </c>
      <c r="AH23">
        <v>64.8</v>
      </c>
      <c r="AI23">
        <v>65.2</v>
      </c>
      <c r="AJ23">
        <v>-0.4</v>
      </c>
      <c r="AK23">
        <v>3126</v>
      </c>
      <c r="AL23">
        <v>3097</v>
      </c>
      <c r="AM23">
        <v>29</v>
      </c>
      <c r="AN23">
        <v>40.4</v>
      </c>
      <c r="AO23">
        <v>40.5</v>
      </c>
      <c r="AP23">
        <v>-0.1</v>
      </c>
      <c r="AQ23">
        <v>41.4</v>
      </c>
      <c r="AR23">
        <v>41.4</v>
      </c>
      <c r="AS23">
        <v>0</v>
      </c>
      <c r="AT23">
        <v>40.9</v>
      </c>
      <c r="AU23">
        <v>41</v>
      </c>
      <c r="AV23">
        <v>-0.1</v>
      </c>
      <c r="AW23">
        <v>1</v>
      </c>
      <c r="AX23">
        <v>0.9</v>
      </c>
      <c r="AY23">
        <v>0.1</v>
      </c>
      <c r="AZ23">
        <v>-0.38</v>
      </c>
      <c r="BA23">
        <v>-0.48</v>
      </c>
      <c r="BB23">
        <v>0.1</v>
      </c>
      <c r="BC23">
        <v>2</v>
      </c>
      <c r="BD23">
        <v>0</v>
      </c>
      <c r="BE23">
        <f t="shared" si="5"/>
        <v>2</v>
      </c>
      <c r="BF23">
        <v>1.7529999999999999</v>
      </c>
      <c r="BG23">
        <v>1.75</v>
      </c>
      <c r="BH23">
        <v>3.0000000000000001E-3</v>
      </c>
      <c r="BI23">
        <v>0.38400000000000001</v>
      </c>
      <c r="BJ23">
        <v>0.43</v>
      </c>
      <c r="BK23">
        <v>-4.5999999999999999E-2</v>
      </c>
      <c r="BL23">
        <v>17</v>
      </c>
      <c r="BM23">
        <v>22</v>
      </c>
      <c r="BN23">
        <v>-5</v>
      </c>
      <c r="BO23">
        <v>0.14000000000000001</v>
      </c>
      <c r="BP23">
        <v>0.22</v>
      </c>
      <c r="BQ23">
        <v>-0.08</v>
      </c>
      <c r="BR23">
        <v>9.3000000000000007</v>
      </c>
      <c r="BS23">
        <v>13.5</v>
      </c>
      <c r="BT23">
        <v>-4.2</v>
      </c>
      <c r="BU23">
        <v>0.8</v>
      </c>
      <c r="BV23">
        <v>1.1000000000000001</v>
      </c>
      <c r="BW23">
        <v>-0.3</v>
      </c>
      <c r="BX23">
        <v>1.35</v>
      </c>
      <c r="BY23">
        <v>1.25</v>
      </c>
      <c r="BZ23">
        <f t="shared" si="7"/>
        <v>0.10000000000000009</v>
      </c>
      <c r="CA23">
        <v>0.8</v>
      </c>
      <c r="CB23">
        <v>0.93</v>
      </c>
      <c r="CC23">
        <v>-0.13</v>
      </c>
      <c r="CD23">
        <v>96.4</v>
      </c>
      <c r="CE23">
        <v>93.2</v>
      </c>
      <c r="CF23">
        <v>3.2</v>
      </c>
      <c r="CG23">
        <v>429.6</v>
      </c>
      <c r="CH23">
        <v>459.4</v>
      </c>
      <c r="CI23">
        <v>-29.8</v>
      </c>
      <c r="CJ23">
        <v>4.4000000000000004</v>
      </c>
      <c r="CK23">
        <v>4.0999999999999996</v>
      </c>
      <c r="CL23">
        <v>0.3</v>
      </c>
      <c r="CM23">
        <v>9.8000000000000007</v>
      </c>
      <c r="CN23">
        <v>8.6</v>
      </c>
      <c r="CO23">
        <v>1.2</v>
      </c>
      <c r="CP23">
        <v>0.12</v>
      </c>
      <c r="CQ23">
        <v>0.01</v>
      </c>
      <c r="CR23">
        <v>0.11</v>
      </c>
      <c r="CS23">
        <v>0.31</v>
      </c>
      <c r="CT23">
        <v>0.26</v>
      </c>
      <c r="CU23">
        <v>0.05</v>
      </c>
    </row>
    <row r="24" spans="1:99" x14ac:dyDescent="0.3">
      <c r="A24">
        <v>4684</v>
      </c>
      <c r="B24">
        <v>0</v>
      </c>
      <c r="C24">
        <v>19</v>
      </c>
      <c r="D24">
        <v>0.5</v>
      </c>
      <c r="E24">
        <v>0</v>
      </c>
      <c r="F24">
        <f t="shared" si="0"/>
        <v>-1.625</v>
      </c>
      <c r="G24">
        <f t="shared" si="1"/>
        <v>-0.125</v>
      </c>
      <c r="H24">
        <f t="shared" si="2"/>
        <v>-1.5</v>
      </c>
      <c r="I24">
        <v>1</v>
      </c>
      <c r="J24">
        <v>-1</v>
      </c>
      <c r="K24">
        <v>0.75</v>
      </c>
      <c r="L24">
        <f t="shared" si="3"/>
        <v>-1.75</v>
      </c>
      <c r="M24">
        <v>-1.25</v>
      </c>
      <c r="N24">
        <v>-1.75</v>
      </c>
      <c r="O24">
        <f t="shared" si="4"/>
        <v>0.5</v>
      </c>
      <c r="P24">
        <v>25.04</v>
      </c>
      <c r="Q24">
        <v>24.31</v>
      </c>
      <c r="R24">
        <v>0.73</v>
      </c>
      <c r="S24">
        <v>17.809999999999999</v>
      </c>
      <c r="T24">
        <v>17.12</v>
      </c>
      <c r="U24">
        <v>0.69</v>
      </c>
      <c r="V24">
        <v>3.13</v>
      </c>
      <c r="W24">
        <v>3.06</v>
      </c>
      <c r="X24">
        <v>7.0000000000000007E-2</v>
      </c>
      <c r="Y24">
        <v>3.51</v>
      </c>
      <c r="Z24">
        <v>3.55</v>
      </c>
      <c r="AA24">
        <v>-0.04</v>
      </c>
      <c r="AB24">
        <v>14.4</v>
      </c>
      <c r="AC24">
        <v>12.8</v>
      </c>
      <c r="AD24">
        <v>1.6</v>
      </c>
      <c r="AE24">
        <v>589</v>
      </c>
      <c r="AF24">
        <v>583</v>
      </c>
      <c r="AG24">
        <v>6</v>
      </c>
      <c r="AH24">
        <v>64.7</v>
      </c>
      <c r="AI24">
        <v>64.599999999999994</v>
      </c>
      <c r="AJ24">
        <v>0.1</v>
      </c>
      <c r="AK24">
        <v>3378</v>
      </c>
      <c r="AL24">
        <v>3479</v>
      </c>
      <c r="AM24">
        <v>-101</v>
      </c>
      <c r="AN24">
        <v>39.5</v>
      </c>
      <c r="AO24">
        <v>39.4</v>
      </c>
      <c r="AP24">
        <v>0.1</v>
      </c>
      <c r="AQ24">
        <v>41.2</v>
      </c>
      <c r="AR24">
        <v>41.2</v>
      </c>
      <c r="AS24">
        <v>0</v>
      </c>
      <c r="AT24">
        <v>40.299999999999997</v>
      </c>
      <c r="AU24">
        <v>40.299999999999997</v>
      </c>
      <c r="AV24">
        <v>0</v>
      </c>
      <c r="AW24">
        <v>1.7</v>
      </c>
      <c r="AX24">
        <v>1.9</v>
      </c>
      <c r="AY24">
        <v>-0.2</v>
      </c>
      <c r="AZ24">
        <v>-0.32</v>
      </c>
      <c r="BA24">
        <v>-0.31</v>
      </c>
      <c r="BB24">
        <v>-0.01</v>
      </c>
      <c r="BC24">
        <v>7</v>
      </c>
      <c r="BD24">
        <v>3</v>
      </c>
      <c r="BE24">
        <f t="shared" si="5"/>
        <v>4</v>
      </c>
      <c r="BF24">
        <v>1.792</v>
      </c>
      <c r="BG24">
        <v>1.8979999999999999</v>
      </c>
      <c r="BH24">
        <v>-0.106</v>
      </c>
      <c r="BI24">
        <v>0.28899999999999998</v>
      </c>
      <c r="BJ24">
        <v>0.29599999999999999</v>
      </c>
      <c r="BK24">
        <v>-7.0000000000000001E-3</v>
      </c>
      <c r="BL24">
        <v>18</v>
      </c>
      <c r="BM24">
        <v>17</v>
      </c>
      <c r="BN24">
        <v>1</v>
      </c>
      <c r="BO24">
        <v>0.12</v>
      </c>
      <c r="BP24">
        <v>7.0000000000000007E-2</v>
      </c>
      <c r="BQ24">
        <v>0.05</v>
      </c>
      <c r="BR24">
        <v>5.2</v>
      </c>
      <c r="BS24">
        <v>0</v>
      </c>
      <c r="BT24">
        <v>5.2</v>
      </c>
      <c r="BU24">
        <v>0.7</v>
      </c>
      <c r="BV24">
        <v>0.2</v>
      </c>
      <c r="BW24">
        <v>0.5</v>
      </c>
      <c r="BX24">
        <v>1.05</v>
      </c>
      <c r="BY24">
        <v>0.48</v>
      </c>
      <c r="BZ24">
        <f t="shared" si="7"/>
        <v>0.57000000000000006</v>
      </c>
      <c r="CA24">
        <v>0.94</v>
      </c>
      <c r="CB24">
        <v>0.88</v>
      </c>
      <c r="CC24">
        <v>0.06</v>
      </c>
      <c r="CD24">
        <v>106.4</v>
      </c>
      <c r="CE24">
        <v>119</v>
      </c>
      <c r="CF24">
        <v>-12.6</v>
      </c>
      <c r="CG24">
        <v>607.29999999999995</v>
      </c>
      <c r="CH24">
        <v>613.79999999999995</v>
      </c>
      <c r="CI24">
        <v>-6.5</v>
      </c>
      <c r="CJ24">
        <v>4.0999999999999996</v>
      </c>
      <c r="CK24">
        <v>4.2</v>
      </c>
      <c r="CL24">
        <v>-0.1</v>
      </c>
      <c r="CM24">
        <v>8.1</v>
      </c>
      <c r="CN24">
        <v>9.8000000000000007</v>
      </c>
      <c r="CO24">
        <v>-1.7</v>
      </c>
      <c r="CP24">
        <v>0</v>
      </c>
      <c r="CQ24">
        <v>0</v>
      </c>
      <c r="CR24">
        <v>0</v>
      </c>
      <c r="CS24">
        <v>0.08</v>
      </c>
      <c r="CT24">
        <v>0.04</v>
      </c>
      <c r="CU24">
        <v>0.04</v>
      </c>
    </row>
    <row r="25" spans="1:99" x14ac:dyDescent="0.3">
      <c r="A25">
        <v>4686</v>
      </c>
      <c r="B25">
        <v>1</v>
      </c>
      <c r="C25">
        <v>18</v>
      </c>
      <c r="D25">
        <v>0.5</v>
      </c>
      <c r="E25">
        <v>0</v>
      </c>
      <c r="F25">
        <f t="shared" si="0"/>
        <v>-1.375</v>
      </c>
      <c r="G25">
        <f t="shared" si="1"/>
        <v>-0.125</v>
      </c>
      <c r="H25">
        <f t="shared" si="2"/>
        <v>-1.25</v>
      </c>
      <c r="I25">
        <v>1</v>
      </c>
      <c r="J25">
        <v>-1.25</v>
      </c>
      <c r="K25">
        <v>0</v>
      </c>
      <c r="L25">
        <f t="shared" si="3"/>
        <v>-1.25</v>
      </c>
      <c r="M25">
        <v>-0.25</v>
      </c>
      <c r="N25">
        <v>-0.25</v>
      </c>
      <c r="O25">
        <f t="shared" si="4"/>
        <v>0</v>
      </c>
      <c r="P25">
        <v>23.85</v>
      </c>
      <c r="Q25">
        <v>23.44</v>
      </c>
      <c r="R25">
        <v>0.41</v>
      </c>
      <c r="S25">
        <v>16.3</v>
      </c>
      <c r="T25">
        <v>15.95</v>
      </c>
      <c r="U25">
        <v>0.35</v>
      </c>
      <c r="V25">
        <v>3.11</v>
      </c>
      <c r="W25">
        <v>2.95</v>
      </c>
      <c r="X25">
        <v>0.16</v>
      </c>
      <c r="Y25">
        <v>3.91</v>
      </c>
      <c r="Z25">
        <v>4.01</v>
      </c>
      <c r="AA25">
        <v>-0.1</v>
      </c>
      <c r="AB25">
        <v>14.7</v>
      </c>
      <c r="AC25">
        <v>14</v>
      </c>
      <c r="AD25">
        <v>0.7</v>
      </c>
      <c r="AE25">
        <v>541</v>
      </c>
      <c r="AF25">
        <v>543</v>
      </c>
      <c r="AG25">
        <v>-2</v>
      </c>
      <c r="AH25">
        <v>62.9</v>
      </c>
      <c r="AI25">
        <v>62.7</v>
      </c>
      <c r="AJ25">
        <v>0.2</v>
      </c>
      <c r="AK25">
        <v>2885</v>
      </c>
      <c r="AL25">
        <v>2951</v>
      </c>
      <c r="AM25">
        <v>-66</v>
      </c>
      <c r="AN25">
        <v>42</v>
      </c>
      <c r="AO25">
        <v>41.9</v>
      </c>
      <c r="AP25">
        <v>0.1</v>
      </c>
      <c r="AQ25">
        <v>42.6</v>
      </c>
      <c r="AR25">
        <v>43.2</v>
      </c>
      <c r="AS25">
        <v>-0.6</v>
      </c>
      <c r="AT25">
        <v>42.3</v>
      </c>
      <c r="AU25">
        <v>42.5</v>
      </c>
      <c r="AV25">
        <v>-0.2</v>
      </c>
      <c r="AW25">
        <v>0.6</v>
      </c>
      <c r="AX25">
        <v>1.4</v>
      </c>
      <c r="AY25">
        <v>-0.8</v>
      </c>
      <c r="AZ25">
        <v>-0.17</v>
      </c>
      <c r="BA25">
        <v>-0.22</v>
      </c>
      <c r="BB25">
        <v>0.05</v>
      </c>
      <c r="BC25">
        <v>1</v>
      </c>
      <c r="BD25">
        <v>-1</v>
      </c>
      <c r="BE25">
        <f t="shared" si="5"/>
        <v>2</v>
      </c>
      <c r="BF25">
        <v>1.383</v>
      </c>
      <c r="BG25">
        <v>1.71</v>
      </c>
      <c r="BH25">
        <v>-0.32700000000000001</v>
      </c>
      <c r="BI25">
        <v>0.66700000000000004</v>
      </c>
      <c r="BJ25">
        <v>0.48699999999999999</v>
      </c>
      <c r="BK25">
        <v>0.18</v>
      </c>
      <c r="BL25">
        <v>12</v>
      </c>
      <c r="BM25">
        <v>14</v>
      </c>
      <c r="BN25">
        <v>-2</v>
      </c>
      <c r="BO25">
        <v>0.13</v>
      </c>
      <c r="BP25">
        <v>0.14000000000000001</v>
      </c>
      <c r="BQ25">
        <v>-0.01</v>
      </c>
      <c r="BR25">
        <v>6</v>
      </c>
      <c r="BS25">
        <v>11.3</v>
      </c>
      <c r="BT25">
        <v>-5.3</v>
      </c>
      <c r="BU25">
        <v>-0.6</v>
      </c>
      <c r="BV25">
        <v>-0.5</v>
      </c>
      <c r="BW25">
        <v>-0.1</v>
      </c>
      <c r="BX25">
        <v>1.02</v>
      </c>
      <c r="BY25">
        <v>0.88</v>
      </c>
      <c r="BZ25">
        <f t="shared" si="7"/>
        <v>0.14000000000000001</v>
      </c>
      <c r="CA25">
        <v>1</v>
      </c>
      <c r="CB25">
        <v>1.05</v>
      </c>
      <c r="CC25">
        <v>-0.05</v>
      </c>
      <c r="CD25">
        <v>90.1</v>
      </c>
      <c r="CE25">
        <v>92.5</v>
      </c>
      <c r="CF25">
        <v>-2.4</v>
      </c>
      <c r="CG25">
        <v>521.4</v>
      </c>
      <c r="CH25">
        <v>496.1</v>
      </c>
      <c r="CI25">
        <v>25.3</v>
      </c>
      <c r="CJ25">
        <v>4.5</v>
      </c>
      <c r="CK25">
        <v>4.4000000000000004</v>
      </c>
      <c r="CL25">
        <v>0.1</v>
      </c>
      <c r="CM25">
        <v>9.1999999999999993</v>
      </c>
      <c r="CN25">
        <v>9.1999999999999993</v>
      </c>
      <c r="CO25">
        <v>0</v>
      </c>
      <c r="CP25">
        <v>0.04</v>
      </c>
      <c r="CQ25">
        <v>0.08</v>
      </c>
      <c r="CR25">
        <v>-0.04</v>
      </c>
      <c r="CS25">
        <v>0.11</v>
      </c>
      <c r="CT25">
        <v>0.13</v>
      </c>
      <c r="CU25">
        <v>-0.02</v>
      </c>
    </row>
    <row r="26" spans="1:99" x14ac:dyDescent="0.3">
      <c r="A26">
        <v>4722</v>
      </c>
      <c r="B26">
        <v>1</v>
      </c>
      <c r="C26">
        <v>21</v>
      </c>
      <c r="D26">
        <v>1</v>
      </c>
      <c r="E26">
        <v>0</v>
      </c>
      <c r="F26">
        <f t="shared" si="0"/>
        <v>-3.375</v>
      </c>
      <c r="G26">
        <f t="shared" si="1"/>
        <v>-0.5</v>
      </c>
      <c r="H26">
        <f t="shared" si="2"/>
        <v>-2.875</v>
      </c>
      <c r="I26">
        <v>1</v>
      </c>
      <c r="J26">
        <v>-3</v>
      </c>
      <c r="K26">
        <v>-0.25</v>
      </c>
      <c r="L26">
        <f t="shared" si="3"/>
        <v>-2.75</v>
      </c>
      <c r="M26">
        <v>-0.75</v>
      </c>
      <c r="N26">
        <v>-0.5</v>
      </c>
      <c r="O26">
        <f t="shared" si="4"/>
        <v>-0.25</v>
      </c>
      <c r="P26">
        <v>26.69</v>
      </c>
      <c r="Q26">
        <v>25.28</v>
      </c>
      <c r="R26">
        <v>1.41</v>
      </c>
      <c r="S26">
        <v>19.09</v>
      </c>
      <c r="T26">
        <v>17.77</v>
      </c>
      <c r="U26">
        <v>1.32</v>
      </c>
      <c r="V26">
        <v>3.64</v>
      </c>
      <c r="W26">
        <v>3.52</v>
      </c>
      <c r="X26">
        <v>0.12</v>
      </c>
      <c r="Y26">
        <v>3.42</v>
      </c>
      <c r="Z26">
        <v>3.45</v>
      </c>
      <c r="AA26">
        <v>-0.03</v>
      </c>
      <c r="AB26">
        <v>17.2</v>
      </c>
      <c r="AC26">
        <v>18.5</v>
      </c>
      <c r="AD26">
        <v>-1.3</v>
      </c>
      <c r="AE26">
        <v>541</v>
      </c>
      <c r="AF26">
        <v>543</v>
      </c>
      <c r="AG26">
        <v>-2</v>
      </c>
      <c r="AH26">
        <v>58.8</v>
      </c>
      <c r="AI26">
        <v>58.9</v>
      </c>
      <c r="AJ26">
        <v>-0.1</v>
      </c>
      <c r="AK26">
        <v>2738</v>
      </c>
      <c r="AL26">
        <v>2843</v>
      </c>
      <c r="AM26">
        <v>-105</v>
      </c>
      <c r="AN26">
        <v>39.4</v>
      </c>
      <c r="AO26">
        <v>39.299999999999997</v>
      </c>
      <c r="AP26">
        <v>0.1</v>
      </c>
      <c r="AQ26">
        <v>40.1</v>
      </c>
      <c r="AR26">
        <v>40.200000000000003</v>
      </c>
      <c r="AS26">
        <v>-0.1</v>
      </c>
      <c r="AT26">
        <v>39.700000000000003</v>
      </c>
      <c r="AU26">
        <v>39.799999999999997</v>
      </c>
      <c r="AV26">
        <v>-0.1</v>
      </c>
      <c r="AW26">
        <v>0.8</v>
      </c>
      <c r="AX26">
        <v>0.9</v>
      </c>
      <c r="AY26">
        <v>-0.1</v>
      </c>
      <c r="AZ26">
        <v>-0.26</v>
      </c>
      <c r="BA26">
        <v>-0.32</v>
      </c>
      <c r="BB26">
        <v>0.06</v>
      </c>
      <c r="BC26">
        <v>0</v>
      </c>
      <c r="BD26">
        <v>-2</v>
      </c>
      <c r="BE26">
        <f t="shared" si="5"/>
        <v>2</v>
      </c>
      <c r="BF26">
        <v>1.3120000000000001</v>
      </c>
      <c r="BG26">
        <v>1.4770000000000001</v>
      </c>
      <c r="BH26">
        <v>-0.16500000000000001</v>
      </c>
      <c r="BI26">
        <v>0.39200000000000002</v>
      </c>
      <c r="BJ26">
        <v>0.377</v>
      </c>
      <c r="BK26">
        <v>1.4999999999999999E-2</v>
      </c>
      <c r="BL26">
        <v>11</v>
      </c>
      <c r="BM26">
        <v>12</v>
      </c>
      <c r="BN26">
        <v>-1</v>
      </c>
      <c r="BO26">
        <v>7.0000000000000007E-2</v>
      </c>
      <c r="BP26">
        <v>0.09</v>
      </c>
      <c r="BQ26">
        <v>-0.02</v>
      </c>
      <c r="BR26">
        <v>8.3000000000000007</v>
      </c>
      <c r="BS26">
        <v>10.199999999999999</v>
      </c>
      <c r="BT26">
        <v>-1.9</v>
      </c>
      <c r="BU26">
        <v>-0.5</v>
      </c>
      <c r="BV26">
        <v>-0.5</v>
      </c>
      <c r="BW26">
        <v>0</v>
      </c>
      <c r="BX26">
        <v>0.6</v>
      </c>
      <c r="BY26">
        <v>1.08</v>
      </c>
      <c r="BZ26">
        <f t="shared" si="7"/>
        <v>-0.48000000000000009</v>
      </c>
      <c r="CA26">
        <v>1.04</v>
      </c>
      <c r="CB26">
        <v>1.1399999999999999</v>
      </c>
      <c r="CC26">
        <v>-0.1</v>
      </c>
      <c r="CD26">
        <v>109</v>
      </c>
      <c r="CE26">
        <v>121.8</v>
      </c>
      <c r="CF26">
        <v>-12.8</v>
      </c>
      <c r="CG26">
        <v>680.6</v>
      </c>
      <c r="CH26">
        <v>535.29999999999995</v>
      </c>
      <c r="CI26">
        <v>145.30000000000001</v>
      </c>
      <c r="CJ26">
        <v>3.9</v>
      </c>
      <c r="CK26">
        <v>3.9</v>
      </c>
      <c r="CL26">
        <v>0</v>
      </c>
      <c r="CM26">
        <v>7.6</v>
      </c>
      <c r="CN26">
        <v>7.3</v>
      </c>
      <c r="CO26">
        <v>0.3</v>
      </c>
      <c r="CP26">
        <v>0</v>
      </c>
      <c r="CQ26">
        <v>0</v>
      </c>
      <c r="CR26">
        <v>0</v>
      </c>
      <c r="CS26">
        <v>0.01</v>
      </c>
      <c r="CT26">
        <v>0.36</v>
      </c>
      <c r="CU26">
        <v>-0.35</v>
      </c>
    </row>
    <row r="27" spans="1:99" x14ac:dyDescent="0.3">
      <c r="A27">
        <v>4740</v>
      </c>
      <c r="B27">
        <v>1</v>
      </c>
      <c r="C27">
        <v>18</v>
      </c>
      <c r="D27">
        <v>1.3</v>
      </c>
      <c r="E27">
        <v>0.1</v>
      </c>
      <c r="F27">
        <f t="shared" si="0"/>
        <v>-4.25</v>
      </c>
      <c r="G27">
        <f t="shared" si="1"/>
        <v>-0.5</v>
      </c>
      <c r="H27">
        <f t="shared" si="2"/>
        <v>-3.75</v>
      </c>
      <c r="I27">
        <v>2</v>
      </c>
      <c r="J27">
        <v>-4</v>
      </c>
      <c r="K27">
        <v>-0.25</v>
      </c>
      <c r="L27">
        <f t="shared" si="3"/>
        <v>-3.75</v>
      </c>
      <c r="M27">
        <v>-0.5</v>
      </c>
      <c r="N27">
        <v>-0.5</v>
      </c>
      <c r="O27">
        <f t="shared" si="4"/>
        <v>0</v>
      </c>
      <c r="P27">
        <v>26.51</v>
      </c>
      <c r="Q27">
        <v>24.89</v>
      </c>
      <c r="R27">
        <v>1.62</v>
      </c>
      <c r="S27">
        <v>19.079999999999998</v>
      </c>
      <c r="T27">
        <v>17.46</v>
      </c>
      <c r="U27">
        <v>1.62</v>
      </c>
      <c r="V27">
        <v>3.57</v>
      </c>
      <c r="W27">
        <v>3.52</v>
      </c>
      <c r="X27">
        <v>0.05</v>
      </c>
      <c r="Y27">
        <v>3.27</v>
      </c>
      <c r="Z27">
        <v>3.32</v>
      </c>
      <c r="AA27">
        <v>-0.05</v>
      </c>
      <c r="AB27">
        <v>14.9</v>
      </c>
      <c r="AC27">
        <v>13.4</v>
      </c>
      <c r="AD27">
        <v>1.5</v>
      </c>
      <c r="AE27">
        <v>589</v>
      </c>
      <c r="AF27">
        <v>592</v>
      </c>
      <c r="AG27">
        <v>-3</v>
      </c>
      <c r="AH27">
        <v>64.5</v>
      </c>
      <c r="AI27">
        <v>64.400000000000006</v>
      </c>
      <c r="AJ27">
        <v>0.1</v>
      </c>
      <c r="AK27">
        <v>3312</v>
      </c>
      <c r="AL27">
        <v>3428</v>
      </c>
      <c r="AM27">
        <v>-116</v>
      </c>
      <c r="AN27">
        <v>40.6</v>
      </c>
      <c r="AO27">
        <v>40.5</v>
      </c>
      <c r="AP27">
        <v>0.1</v>
      </c>
      <c r="AQ27">
        <v>41.6</v>
      </c>
      <c r="AR27">
        <v>41.7</v>
      </c>
      <c r="AS27">
        <v>-0.1</v>
      </c>
      <c r="AT27">
        <v>41.1</v>
      </c>
      <c r="AU27">
        <v>41.1</v>
      </c>
      <c r="AV27">
        <v>0</v>
      </c>
      <c r="AW27">
        <v>1</v>
      </c>
      <c r="AX27">
        <v>1.2</v>
      </c>
      <c r="AY27">
        <v>-0.2</v>
      </c>
      <c r="AZ27">
        <v>-0.26</v>
      </c>
      <c r="BA27">
        <v>-0.27</v>
      </c>
      <c r="BB27">
        <v>0.01</v>
      </c>
      <c r="BC27">
        <v>2</v>
      </c>
      <c r="BD27">
        <v>0</v>
      </c>
      <c r="BE27">
        <f t="shared" si="5"/>
        <v>2</v>
      </c>
      <c r="BF27">
        <v>1.3109999999999999</v>
      </c>
      <c r="BG27">
        <v>1.4970000000000001</v>
      </c>
      <c r="BH27">
        <v>-0.186</v>
      </c>
      <c r="BI27">
        <v>0.33200000000000002</v>
      </c>
      <c r="BJ27">
        <v>0.32100000000000001</v>
      </c>
      <c r="BK27">
        <v>1.0999999999999999E-2</v>
      </c>
      <c r="BL27">
        <v>16</v>
      </c>
      <c r="BM27">
        <v>17</v>
      </c>
      <c r="BN27">
        <v>-1</v>
      </c>
      <c r="BO27">
        <v>0.14000000000000001</v>
      </c>
      <c r="BP27">
        <v>0.14000000000000001</v>
      </c>
      <c r="BQ27">
        <v>0</v>
      </c>
      <c r="BR27">
        <v>5.5</v>
      </c>
      <c r="BS27">
        <v>2.5</v>
      </c>
      <c r="BT27">
        <v>3</v>
      </c>
      <c r="BU27">
        <v>0.8</v>
      </c>
      <c r="BV27">
        <v>0.4</v>
      </c>
      <c r="BW27">
        <v>0.4</v>
      </c>
      <c r="BX27">
        <v>0</v>
      </c>
      <c r="BY27">
        <v>0.21</v>
      </c>
      <c r="BZ27">
        <f t="shared" si="7"/>
        <v>-0.21</v>
      </c>
      <c r="CA27">
        <v>0.95</v>
      </c>
      <c r="CB27">
        <v>0.9</v>
      </c>
      <c r="CC27">
        <v>0.05</v>
      </c>
      <c r="CD27">
        <v>112.4</v>
      </c>
      <c r="CE27">
        <v>109.7</v>
      </c>
      <c r="CF27">
        <v>2.7</v>
      </c>
      <c r="CG27">
        <v>775.2</v>
      </c>
      <c r="CH27">
        <v>891.3</v>
      </c>
      <c r="CI27">
        <v>-116.1</v>
      </c>
      <c r="CJ27">
        <v>4.0999999999999996</v>
      </c>
      <c r="CK27">
        <v>4</v>
      </c>
      <c r="CL27">
        <v>0.1</v>
      </c>
      <c r="CM27">
        <v>7.8</v>
      </c>
      <c r="CN27">
        <v>7.8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</row>
    <row r="28" spans="1:99" x14ac:dyDescent="0.3">
      <c r="A28">
        <v>4808</v>
      </c>
      <c r="B28">
        <v>1</v>
      </c>
      <c r="C28">
        <v>19</v>
      </c>
      <c r="D28">
        <v>0.2</v>
      </c>
      <c r="E28">
        <v>0</v>
      </c>
      <c r="F28">
        <f t="shared" si="0"/>
        <v>-1.625</v>
      </c>
      <c r="G28">
        <f t="shared" si="1"/>
        <v>-0.25</v>
      </c>
      <c r="H28">
        <f t="shared" si="2"/>
        <v>-1.375</v>
      </c>
      <c r="I28">
        <v>1</v>
      </c>
      <c r="J28">
        <v>-1.5</v>
      </c>
      <c r="K28">
        <v>0</v>
      </c>
      <c r="L28">
        <f t="shared" si="3"/>
        <v>-1.5</v>
      </c>
      <c r="M28">
        <v>-0.25</v>
      </c>
      <c r="N28">
        <v>-0.5</v>
      </c>
      <c r="O28">
        <f t="shared" si="4"/>
        <v>0.25</v>
      </c>
      <c r="P28">
        <v>24.57</v>
      </c>
      <c r="Q28">
        <v>23.95</v>
      </c>
      <c r="R28">
        <v>0.62</v>
      </c>
      <c r="S28">
        <v>17.38</v>
      </c>
      <c r="T28">
        <v>16.82</v>
      </c>
      <c r="U28">
        <v>0.56000000000000005</v>
      </c>
      <c r="V28">
        <v>3.26</v>
      </c>
      <c r="W28">
        <v>3.17</v>
      </c>
      <c r="X28">
        <v>0.09</v>
      </c>
      <c r="Y28">
        <v>3.36</v>
      </c>
      <c r="Z28">
        <v>3.39</v>
      </c>
      <c r="AA28">
        <v>-0.03</v>
      </c>
      <c r="AE28">
        <v>571</v>
      </c>
      <c r="AF28">
        <v>569</v>
      </c>
      <c r="AG28">
        <v>2</v>
      </c>
      <c r="AH28">
        <v>64.900000000000006</v>
      </c>
      <c r="AI28">
        <v>64.3</v>
      </c>
      <c r="AJ28">
        <v>0.6</v>
      </c>
      <c r="AK28">
        <v>2838</v>
      </c>
      <c r="AL28">
        <v>2795</v>
      </c>
      <c r="AM28">
        <v>43</v>
      </c>
      <c r="AN28">
        <v>41.6</v>
      </c>
      <c r="AO28">
        <v>41.2</v>
      </c>
      <c r="AP28">
        <v>0.4</v>
      </c>
      <c r="AQ28">
        <v>42</v>
      </c>
      <c r="AR28">
        <v>42</v>
      </c>
      <c r="AS28">
        <v>0</v>
      </c>
      <c r="AT28">
        <v>41.8</v>
      </c>
      <c r="AU28">
        <v>41.6</v>
      </c>
      <c r="AV28">
        <v>0.2</v>
      </c>
      <c r="AW28">
        <v>0.4</v>
      </c>
      <c r="AX28">
        <v>0.8</v>
      </c>
      <c r="AY28">
        <v>-0.4</v>
      </c>
      <c r="AZ28">
        <v>-0.2</v>
      </c>
      <c r="BA28">
        <v>-0.22</v>
      </c>
      <c r="BB28">
        <v>0.02</v>
      </c>
      <c r="BC28">
        <v>0</v>
      </c>
      <c r="BD28">
        <v>-1</v>
      </c>
      <c r="BE28">
        <f t="shared" si="5"/>
        <v>1</v>
      </c>
      <c r="BF28">
        <v>0.76700000000000002</v>
      </c>
      <c r="BG28">
        <v>1.0129999999999999</v>
      </c>
      <c r="BH28">
        <v>-0.246</v>
      </c>
      <c r="BI28">
        <v>0.39100000000000001</v>
      </c>
      <c r="BJ28">
        <v>0.41199999999999998</v>
      </c>
      <c r="BK28">
        <v>-2.1000000000000001E-2</v>
      </c>
      <c r="BL28">
        <v>12</v>
      </c>
      <c r="BM28">
        <v>12</v>
      </c>
      <c r="BN28">
        <v>0</v>
      </c>
      <c r="BO28">
        <v>0.12</v>
      </c>
      <c r="BP28">
        <v>0.1</v>
      </c>
      <c r="BQ28">
        <v>0.02</v>
      </c>
      <c r="BR28">
        <v>3.1</v>
      </c>
      <c r="BS28">
        <v>5.9</v>
      </c>
      <c r="BT28">
        <v>-2.8</v>
      </c>
    </row>
    <row r="29" spans="1:99" x14ac:dyDescent="0.3">
      <c r="A29" s="1">
        <v>4845</v>
      </c>
      <c r="B29">
        <v>1</v>
      </c>
      <c r="C29">
        <v>22</v>
      </c>
      <c r="D29">
        <v>0.8</v>
      </c>
      <c r="E29">
        <v>0</v>
      </c>
      <c r="F29">
        <f t="shared" si="0"/>
        <v>-3</v>
      </c>
      <c r="G29">
        <f t="shared" si="1"/>
        <v>0.75</v>
      </c>
      <c r="H29">
        <f t="shared" si="2"/>
        <v>-3.75</v>
      </c>
      <c r="I29">
        <v>2</v>
      </c>
      <c r="J29">
        <v>-2.5</v>
      </c>
      <c r="K29">
        <v>0.75</v>
      </c>
      <c r="L29">
        <f t="shared" si="3"/>
        <v>-3.25</v>
      </c>
      <c r="M29">
        <v>-1</v>
      </c>
      <c r="N29">
        <v>0</v>
      </c>
      <c r="O29">
        <f t="shared" si="4"/>
        <v>-1</v>
      </c>
      <c r="P29">
        <v>25.14</v>
      </c>
      <c r="Q29">
        <v>24.15</v>
      </c>
      <c r="R29">
        <v>0.99</v>
      </c>
      <c r="S29">
        <v>18.18</v>
      </c>
      <c r="T29">
        <v>17.170000000000002</v>
      </c>
      <c r="U29">
        <v>1.01</v>
      </c>
      <c r="V29">
        <v>3.3</v>
      </c>
      <c r="W29">
        <v>3.34</v>
      </c>
      <c r="X29">
        <v>-0.04</v>
      </c>
      <c r="Y29">
        <v>3.08</v>
      </c>
      <c r="Z29">
        <v>3.07</v>
      </c>
      <c r="AA29">
        <v>0.01</v>
      </c>
      <c r="AB29">
        <v>15.2</v>
      </c>
      <c r="AC29">
        <v>16.399999999999999</v>
      </c>
      <c r="AD29">
        <v>-1.2</v>
      </c>
      <c r="AE29">
        <v>577</v>
      </c>
      <c r="AF29">
        <v>583</v>
      </c>
      <c r="AG29">
        <v>-6</v>
      </c>
      <c r="AH29">
        <v>66.900000000000006</v>
      </c>
      <c r="AI29">
        <v>67.2</v>
      </c>
      <c r="AJ29">
        <v>-0.3</v>
      </c>
      <c r="AK29">
        <v>2878</v>
      </c>
      <c r="AL29">
        <v>2798</v>
      </c>
      <c r="AM29">
        <v>80</v>
      </c>
      <c r="AN29">
        <v>41.8</v>
      </c>
      <c r="AO29">
        <v>41.3</v>
      </c>
      <c r="AP29">
        <v>0.5</v>
      </c>
      <c r="AQ29">
        <v>42.5</v>
      </c>
      <c r="AR29">
        <v>43.4</v>
      </c>
      <c r="AS29">
        <v>-0.9</v>
      </c>
      <c r="AT29">
        <v>42.1</v>
      </c>
      <c r="AU29">
        <v>42.3</v>
      </c>
      <c r="AV29">
        <v>-0.2</v>
      </c>
      <c r="AW29">
        <v>0.7</v>
      </c>
      <c r="AX29">
        <v>2.1</v>
      </c>
      <c r="AY29">
        <v>-1.4</v>
      </c>
      <c r="AZ29">
        <v>-0.45</v>
      </c>
      <c r="BA29">
        <v>-0.43</v>
      </c>
      <c r="BB29">
        <v>-0.02</v>
      </c>
      <c r="BC29">
        <v>1</v>
      </c>
      <c r="BD29">
        <v>2</v>
      </c>
      <c r="BE29">
        <f t="shared" si="5"/>
        <v>-1</v>
      </c>
      <c r="BF29">
        <v>0.83599999999999997</v>
      </c>
      <c r="BG29">
        <v>2.0419999999999998</v>
      </c>
      <c r="BH29">
        <v>-1.206</v>
      </c>
      <c r="BI29">
        <v>0.33</v>
      </c>
      <c r="BJ29">
        <v>0.28499999999999998</v>
      </c>
      <c r="BK29">
        <v>4.4999999999999998E-2</v>
      </c>
      <c r="BL29">
        <v>16</v>
      </c>
      <c r="BM29">
        <v>23</v>
      </c>
      <c r="BN29">
        <v>-7</v>
      </c>
      <c r="BO29">
        <v>0.09</v>
      </c>
      <c r="BP29">
        <v>0.12</v>
      </c>
      <c r="BQ29">
        <v>-0.03</v>
      </c>
      <c r="BR29">
        <v>0.7</v>
      </c>
      <c r="BS29">
        <v>7.3</v>
      </c>
      <c r="BT29">
        <v>-6.6</v>
      </c>
      <c r="BU29">
        <v>0.2</v>
      </c>
      <c r="BV29">
        <v>0.8</v>
      </c>
      <c r="BW29">
        <v>-0.6</v>
      </c>
      <c r="BX29">
        <v>0.84</v>
      </c>
      <c r="BY29">
        <v>1.08</v>
      </c>
      <c r="BZ29">
        <f t="shared" ref="BZ29:BZ51" si="8">BX29-BY29</f>
        <v>-0.2400000000000001</v>
      </c>
      <c r="CA29">
        <v>0.94</v>
      </c>
      <c r="CB29">
        <v>1.07</v>
      </c>
      <c r="CC29">
        <v>-0.13</v>
      </c>
      <c r="CD29">
        <v>107</v>
      </c>
      <c r="CE29">
        <v>111</v>
      </c>
      <c r="CF29">
        <v>-4</v>
      </c>
      <c r="CG29">
        <v>607.5</v>
      </c>
      <c r="CH29">
        <v>396</v>
      </c>
      <c r="CI29">
        <v>211.5</v>
      </c>
      <c r="CJ29">
        <v>4.4000000000000004</v>
      </c>
      <c r="CK29">
        <v>4.2</v>
      </c>
      <c r="CL29">
        <v>0.2</v>
      </c>
      <c r="CM29">
        <v>8.1999999999999993</v>
      </c>
      <c r="CN29">
        <v>8.6999999999999993</v>
      </c>
      <c r="CO29">
        <v>-0.5</v>
      </c>
      <c r="CP29">
        <v>0</v>
      </c>
      <c r="CQ29">
        <v>0.12</v>
      </c>
      <c r="CR29">
        <v>-0.12</v>
      </c>
      <c r="CS29">
        <v>0.08</v>
      </c>
      <c r="CT29">
        <v>0.39</v>
      </c>
      <c r="CU29">
        <v>-0.31</v>
      </c>
    </row>
    <row r="30" spans="1:99" x14ac:dyDescent="0.3">
      <c r="A30">
        <v>4851</v>
      </c>
      <c r="B30">
        <v>1</v>
      </c>
      <c r="C30">
        <v>18</v>
      </c>
      <c r="D30">
        <v>1</v>
      </c>
      <c r="E30">
        <v>0</v>
      </c>
      <c r="F30">
        <f t="shared" si="0"/>
        <v>-2.625</v>
      </c>
      <c r="G30">
        <f t="shared" si="1"/>
        <v>-0.375</v>
      </c>
      <c r="H30">
        <f t="shared" si="2"/>
        <v>-2.25</v>
      </c>
      <c r="I30">
        <v>1</v>
      </c>
      <c r="J30">
        <v>-2.25</v>
      </c>
      <c r="K30">
        <v>0</v>
      </c>
      <c r="L30">
        <f t="shared" si="3"/>
        <v>-2.25</v>
      </c>
      <c r="M30">
        <v>-0.75</v>
      </c>
      <c r="N30">
        <v>-0.75</v>
      </c>
      <c r="O30">
        <f t="shared" si="4"/>
        <v>0</v>
      </c>
      <c r="P30">
        <v>25.49</v>
      </c>
      <c r="Q30">
        <v>24.32</v>
      </c>
      <c r="R30">
        <v>1.17</v>
      </c>
      <c r="S30">
        <v>18.059999999999999</v>
      </c>
      <c r="T30">
        <v>16.899999999999999</v>
      </c>
      <c r="U30">
        <v>1.1599999999999999</v>
      </c>
      <c r="V30">
        <v>3.53</v>
      </c>
      <c r="W30">
        <v>3.51</v>
      </c>
      <c r="X30">
        <v>0.02</v>
      </c>
      <c r="Y30">
        <v>3.35</v>
      </c>
      <c r="Z30">
        <v>3.36</v>
      </c>
      <c r="AA30">
        <v>-0.01</v>
      </c>
      <c r="AB30">
        <v>16.8</v>
      </c>
      <c r="AC30">
        <v>16.8</v>
      </c>
      <c r="AD30">
        <v>0</v>
      </c>
      <c r="AE30">
        <v>554</v>
      </c>
      <c r="AF30">
        <v>549</v>
      </c>
      <c r="AG30">
        <v>5</v>
      </c>
      <c r="AH30">
        <v>61.4</v>
      </c>
      <c r="AI30">
        <v>60.7</v>
      </c>
      <c r="AJ30">
        <v>0.7</v>
      </c>
      <c r="AK30">
        <v>2928</v>
      </c>
      <c r="AL30">
        <v>2995</v>
      </c>
      <c r="AM30">
        <v>-67</v>
      </c>
      <c r="AN30">
        <v>40.200000000000003</v>
      </c>
      <c r="AO30">
        <v>40.5</v>
      </c>
      <c r="AP30">
        <v>-0.3</v>
      </c>
      <c r="AQ30">
        <v>40.799999999999997</v>
      </c>
      <c r="AR30">
        <v>40.9</v>
      </c>
      <c r="AS30">
        <v>-0.1</v>
      </c>
      <c r="AT30">
        <v>40.5</v>
      </c>
      <c r="AU30">
        <v>40.700000000000003</v>
      </c>
      <c r="AV30">
        <v>-0.2</v>
      </c>
      <c r="AW30">
        <v>0.6</v>
      </c>
      <c r="AX30">
        <v>0.4</v>
      </c>
      <c r="AY30">
        <v>0.2</v>
      </c>
      <c r="AZ30">
        <v>7.0000000000000007E-2</v>
      </c>
      <c r="BA30">
        <v>-0.02</v>
      </c>
      <c r="BB30">
        <v>0.09</v>
      </c>
      <c r="BC30">
        <v>0</v>
      </c>
      <c r="BD30">
        <v>1</v>
      </c>
      <c r="BE30">
        <f t="shared" si="5"/>
        <v>-1</v>
      </c>
      <c r="BF30">
        <v>0.90400000000000003</v>
      </c>
      <c r="BG30">
        <v>1.0429999999999999</v>
      </c>
      <c r="BH30">
        <v>-0.13900000000000001</v>
      </c>
      <c r="BI30">
        <v>0.33900000000000002</v>
      </c>
      <c r="BJ30">
        <v>0.36699999999999999</v>
      </c>
      <c r="BK30">
        <v>-2.8000000000000001E-2</v>
      </c>
      <c r="BL30">
        <v>12</v>
      </c>
      <c r="BM30">
        <v>11</v>
      </c>
      <c r="BN30">
        <v>1</v>
      </c>
      <c r="BO30">
        <v>0.09</v>
      </c>
      <c r="BP30">
        <v>0.1</v>
      </c>
      <c r="BQ30">
        <v>-0.01</v>
      </c>
      <c r="BR30">
        <v>7.9</v>
      </c>
      <c r="BS30">
        <v>6.4</v>
      </c>
      <c r="BT30">
        <v>1.5</v>
      </c>
      <c r="BU30">
        <v>0.4</v>
      </c>
      <c r="BV30">
        <v>0.4</v>
      </c>
      <c r="BW30">
        <v>0</v>
      </c>
      <c r="BX30">
        <v>1.1100000000000001</v>
      </c>
      <c r="BY30">
        <v>0.78</v>
      </c>
      <c r="BZ30">
        <f t="shared" si="8"/>
        <v>0.33000000000000007</v>
      </c>
      <c r="CA30">
        <v>0.9</v>
      </c>
      <c r="CB30">
        <v>0.92</v>
      </c>
      <c r="CC30">
        <v>-0.02</v>
      </c>
      <c r="CD30">
        <v>111.8</v>
      </c>
      <c r="CE30">
        <v>110.6</v>
      </c>
      <c r="CF30">
        <v>1.2</v>
      </c>
      <c r="CG30">
        <v>482.7</v>
      </c>
      <c r="CH30">
        <v>530.6</v>
      </c>
      <c r="CI30">
        <v>-47.9</v>
      </c>
      <c r="CJ30">
        <v>4</v>
      </c>
      <c r="CK30">
        <v>3.9</v>
      </c>
      <c r="CL30">
        <v>0.1</v>
      </c>
      <c r="CM30">
        <v>9.3000000000000007</v>
      </c>
      <c r="CN30">
        <v>9.1</v>
      </c>
      <c r="CO30">
        <v>0.2</v>
      </c>
      <c r="CP30">
        <v>0.01</v>
      </c>
      <c r="CQ30">
        <v>0</v>
      </c>
      <c r="CR30">
        <v>0.01</v>
      </c>
      <c r="CS30">
        <v>0.21</v>
      </c>
      <c r="CT30">
        <v>0.13</v>
      </c>
      <c r="CU30">
        <v>0.08</v>
      </c>
    </row>
    <row r="31" spans="1:99" x14ac:dyDescent="0.3">
      <c r="A31">
        <v>4941</v>
      </c>
      <c r="B31">
        <v>1</v>
      </c>
      <c r="C31">
        <v>18</v>
      </c>
      <c r="D31">
        <v>0.9</v>
      </c>
      <c r="E31">
        <v>0</v>
      </c>
      <c r="F31">
        <f t="shared" si="0"/>
        <v>-1.875</v>
      </c>
      <c r="G31">
        <f t="shared" si="1"/>
        <v>-0.75</v>
      </c>
      <c r="H31">
        <f t="shared" si="2"/>
        <v>-1.125</v>
      </c>
      <c r="I31">
        <v>1</v>
      </c>
      <c r="J31">
        <v>-1.5</v>
      </c>
      <c r="K31">
        <v>-0.25</v>
      </c>
      <c r="L31">
        <f t="shared" si="3"/>
        <v>-1.25</v>
      </c>
      <c r="M31">
        <v>-0.75</v>
      </c>
      <c r="N31">
        <v>-1</v>
      </c>
      <c r="O31">
        <f t="shared" si="4"/>
        <v>0.25</v>
      </c>
      <c r="P31">
        <v>24.67</v>
      </c>
      <c r="Q31">
        <v>24.24</v>
      </c>
      <c r="R31">
        <v>0.43</v>
      </c>
      <c r="S31">
        <v>17.760000000000002</v>
      </c>
      <c r="T31">
        <v>17.38</v>
      </c>
      <c r="U31">
        <v>0.38</v>
      </c>
      <c r="V31">
        <v>3.04</v>
      </c>
      <c r="W31">
        <v>2.98</v>
      </c>
      <c r="X31">
        <v>0.06</v>
      </c>
      <c r="Y31">
        <v>3.24</v>
      </c>
      <c r="Z31">
        <v>3.26</v>
      </c>
      <c r="AA31">
        <v>-0.02</v>
      </c>
      <c r="AB31">
        <v>12.5</v>
      </c>
      <c r="AC31">
        <v>14.1</v>
      </c>
      <c r="AD31">
        <v>-1.6</v>
      </c>
      <c r="AE31">
        <v>611</v>
      </c>
      <c r="AF31">
        <v>617</v>
      </c>
      <c r="AG31">
        <v>-6</v>
      </c>
      <c r="AH31">
        <v>68.7</v>
      </c>
      <c r="AI31">
        <v>69.5</v>
      </c>
      <c r="AJ31">
        <v>-0.8</v>
      </c>
      <c r="AK31">
        <v>3073</v>
      </c>
      <c r="AL31">
        <v>2965</v>
      </c>
      <c r="AM31">
        <v>108</v>
      </c>
      <c r="AN31">
        <v>40.1</v>
      </c>
      <c r="AO31">
        <v>40.200000000000003</v>
      </c>
      <c r="AP31">
        <v>-0.1</v>
      </c>
      <c r="AQ31">
        <v>41.8</v>
      </c>
      <c r="AR31">
        <v>41.4</v>
      </c>
      <c r="AS31">
        <v>0.4</v>
      </c>
      <c r="AT31">
        <v>41</v>
      </c>
      <c r="AU31">
        <v>40.799999999999997</v>
      </c>
      <c r="AV31">
        <v>0.2</v>
      </c>
      <c r="AW31">
        <v>1.7</v>
      </c>
      <c r="AX31">
        <v>1.2</v>
      </c>
      <c r="AY31">
        <v>0.5</v>
      </c>
      <c r="AZ31">
        <v>-0.43</v>
      </c>
      <c r="BA31">
        <v>-0.44</v>
      </c>
      <c r="BB31">
        <v>0.01</v>
      </c>
      <c r="BC31">
        <v>8</v>
      </c>
      <c r="BD31">
        <v>2</v>
      </c>
      <c r="BE31">
        <f t="shared" si="5"/>
        <v>6</v>
      </c>
      <c r="BF31">
        <v>1.694</v>
      </c>
      <c r="BG31">
        <v>1.385</v>
      </c>
      <c r="BH31">
        <v>0.309</v>
      </c>
      <c r="BI31">
        <v>0.23799999999999999</v>
      </c>
      <c r="BJ31">
        <v>0.20899999999999999</v>
      </c>
      <c r="BK31">
        <v>2.9000000000000001E-2</v>
      </c>
      <c r="BL31">
        <v>22</v>
      </c>
      <c r="BM31">
        <v>19</v>
      </c>
      <c r="BN31">
        <v>3</v>
      </c>
      <c r="BO31">
        <v>0.08</v>
      </c>
      <c r="BP31">
        <v>0.06</v>
      </c>
      <c r="BQ31">
        <v>0.02</v>
      </c>
      <c r="BR31">
        <v>0.2</v>
      </c>
      <c r="BS31">
        <v>2.1</v>
      </c>
      <c r="BT31">
        <v>-1.9</v>
      </c>
      <c r="BU31">
        <v>0.3</v>
      </c>
      <c r="BV31">
        <v>0.1</v>
      </c>
      <c r="BW31">
        <v>0.2</v>
      </c>
      <c r="BX31">
        <v>1.27</v>
      </c>
      <c r="BY31">
        <v>1.07</v>
      </c>
      <c r="BZ31">
        <f t="shared" si="8"/>
        <v>0.19999999999999996</v>
      </c>
      <c r="CA31">
        <v>0.95</v>
      </c>
      <c r="CB31">
        <v>1.03</v>
      </c>
      <c r="CC31">
        <v>-0.08</v>
      </c>
      <c r="CD31">
        <v>102.1</v>
      </c>
      <c r="CE31">
        <v>123.5</v>
      </c>
      <c r="CF31">
        <v>-21.4</v>
      </c>
      <c r="CG31">
        <v>657.1</v>
      </c>
      <c r="CH31">
        <v>643.20000000000005</v>
      </c>
      <c r="CI31">
        <v>13.9</v>
      </c>
      <c r="CJ31">
        <v>3.9</v>
      </c>
      <c r="CK31">
        <v>3.7</v>
      </c>
      <c r="CL31">
        <v>0.2</v>
      </c>
      <c r="CM31">
        <v>8.1</v>
      </c>
      <c r="CN31">
        <v>7.1</v>
      </c>
      <c r="CO31">
        <v>1</v>
      </c>
      <c r="CP31">
        <v>0</v>
      </c>
      <c r="CQ31">
        <v>0</v>
      </c>
      <c r="CR31">
        <v>0</v>
      </c>
      <c r="CS31">
        <v>0.37</v>
      </c>
      <c r="CT31">
        <v>0.15</v>
      </c>
      <c r="CU31">
        <v>0.22</v>
      </c>
    </row>
    <row r="32" spans="1:99" x14ac:dyDescent="0.3">
      <c r="A32">
        <v>4968</v>
      </c>
      <c r="B32">
        <v>1</v>
      </c>
      <c r="C32">
        <v>18</v>
      </c>
      <c r="D32">
        <v>1.3</v>
      </c>
      <c r="E32">
        <v>0</v>
      </c>
      <c r="F32">
        <f t="shared" si="0"/>
        <v>-3.125</v>
      </c>
      <c r="G32">
        <f t="shared" si="1"/>
        <v>-0.125</v>
      </c>
      <c r="H32">
        <f t="shared" si="2"/>
        <v>-3</v>
      </c>
      <c r="I32">
        <v>2</v>
      </c>
      <c r="J32">
        <v>-2.75</v>
      </c>
      <c r="K32">
        <v>0.75</v>
      </c>
      <c r="L32">
        <f t="shared" si="3"/>
        <v>-3.5</v>
      </c>
      <c r="M32">
        <v>-0.75</v>
      </c>
      <c r="N32">
        <v>-1.75</v>
      </c>
      <c r="O32">
        <f t="shared" si="4"/>
        <v>1</v>
      </c>
      <c r="P32">
        <v>25.21</v>
      </c>
      <c r="Q32">
        <v>24</v>
      </c>
      <c r="R32">
        <v>1.21</v>
      </c>
      <c r="S32">
        <v>18.03</v>
      </c>
      <c r="T32">
        <v>16.82</v>
      </c>
      <c r="U32">
        <v>1.21</v>
      </c>
      <c r="V32">
        <v>3.14</v>
      </c>
      <c r="W32">
        <v>3.11</v>
      </c>
      <c r="X32">
        <v>0.03</v>
      </c>
      <c r="Y32">
        <v>3.5</v>
      </c>
      <c r="Z32">
        <v>3.53</v>
      </c>
      <c r="AA32">
        <v>-0.03</v>
      </c>
      <c r="AB32">
        <v>14.1</v>
      </c>
      <c r="AC32">
        <v>17.100000000000001</v>
      </c>
      <c r="AD32">
        <v>-3</v>
      </c>
      <c r="AE32">
        <v>538</v>
      </c>
      <c r="AF32">
        <v>537</v>
      </c>
      <c r="AG32">
        <v>1</v>
      </c>
      <c r="AH32">
        <v>63</v>
      </c>
      <c r="AI32">
        <v>62.4</v>
      </c>
      <c r="AJ32">
        <v>0.6</v>
      </c>
      <c r="AK32">
        <v>3150</v>
      </c>
      <c r="AL32">
        <v>2939</v>
      </c>
      <c r="AM32">
        <v>211</v>
      </c>
      <c r="AN32">
        <v>39.799999999999997</v>
      </c>
      <c r="AO32">
        <v>39.6</v>
      </c>
      <c r="AP32">
        <v>0.2</v>
      </c>
      <c r="AQ32">
        <v>40.700000000000003</v>
      </c>
      <c r="AR32">
        <v>41.2</v>
      </c>
      <c r="AS32">
        <v>-0.5</v>
      </c>
      <c r="AT32">
        <v>40.200000000000003</v>
      </c>
      <c r="AU32">
        <v>40.4</v>
      </c>
      <c r="AV32">
        <v>-0.2</v>
      </c>
      <c r="AW32">
        <v>0.9</v>
      </c>
      <c r="AX32">
        <v>1.6</v>
      </c>
      <c r="AY32">
        <v>-0.7</v>
      </c>
      <c r="AZ32">
        <v>-0.35</v>
      </c>
      <c r="BA32">
        <v>-0.36</v>
      </c>
      <c r="BB32">
        <v>0.01</v>
      </c>
      <c r="BC32">
        <v>1</v>
      </c>
      <c r="BD32">
        <v>1</v>
      </c>
      <c r="BE32">
        <f t="shared" si="5"/>
        <v>0</v>
      </c>
      <c r="BF32">
        <v>1.0680000000000001</v>
      </c>
      <c r="BG32">
        <v>1.601</v>
      </c>
      <c r="BH32">
        <v>-0.53300000000000003</v>
      </c>
      <c r="BI32">
        <v>0.247</v>
      </c>
      <c r="BJ32">
        <v>0.27500000000000002</v>
      </c>
      <c r="BK32">
        <v>-2.8000000000000001E-2</v>
      </c>
      <c r="BL32">
        <v>14</v>
      </c>
      <c r="BM32">
        <v>19</v>
      </c>
      <c r="BN32">
        <v>-5</v>
      </c>
      <c r="BO32">
        <v>0.09</v>
      </c>
      <c r="BP32">
        <v>0.1</v>
      </c>
      <c r="BQ32">
        <v>-0.01</v>
      </c>
      <c r="BR32">
        <v>7</v>
      </c>
      <c r="BS32">
        <v>2.2000000000000002</v>
      </c>
      <c r="BT32">
        <v>4.8</v>
      </c>
      <c r="BU32">
        <v>0.4</v>
      </c>
      <c r="BV32">
        <v>0.5</v>
      </c>
      <c r="BW32">
        <v>-0.1</v>
      </c>
      <c r="BX32">
        <v>1.19</v>
      </c>
      <c r="BY32">
        <v>0.95</v>
      </c>
      <c r="BZ32">
        <f t="shared" si="8"/>
        <v>0.24</v>
      </c>
      <c r="CA32">
        <v>0.95</v>
      </c>
      <c r="CB32">
        <v>0.94</v>
      </c>
      <c r="CC32">
        <v>0.01</v>
      </c>
      <c r="CD32">
        <v>99.6</v>
      </c>
      <c r="CE32">
        <v>117.9</v>
      </c>
      <c r="CF32">
        <v>-18.3</v>
      </c>
      <c r="CG32">
        <v>499.5</v>
      </c>
      <c r="CH32">
        <v>408.3</v>
      </c>
      <c r="CI32">
        <v>91.2</v>
      </c>
      <c r="CJ32">
        <v>4.5</v>
      </c>
      <c r="CK32">
        <v>4.2</v>
      </c>
      <c r="CL32">
        <v>0.3</v>
      </c>
      <c r="CM32">
        <v>10</v>
      </c>
      <c r="CN32">
        <v>10.199999999999999</v>
      </c>
      <c r="CO32">
        <v>-0.2</v>
      </c>
      <c r="CP32">
        <v>0.02</v>
      </c>
      <c r="CQ32">
        <v>0.06</v>
      </c>
      <c r="CR32">
        <v>-0.04</v>
      </c>
      <c r="CS32">
        <v>0.31</v>
      </c>
      <c r="CT32">
        <v>0.21</v>
      </c>
      <c r="CU32">
        <v>0.1</v>
      </c>
    </row>
    <row r="33" spans="1:99" x14ac:dyDescent="0.3">
      <c r="A33">
        <v>4998</v>
      </c>
      <c r="B33">
        <v>1</v>
      </c>
      <c r="C33">
        <v>18</v>
      </c>
      <c r="D33">
        <v>0.7</v>
      </c>
      <c r="E33">
        <v>0</v>
      </c>
      <c r="F33">
        <f t="shared" si="0"/>
        <v>-1.375</v>
      </c>
      <c r="G33">
        <f t="shared" si="1"/>
        <v>0</v>
      </c>
      <c r="H33">
        <f t="shared" si="2"/>
        <v>-1.375</v>
      </c>
      <c r="I33">
        <v>1</v>
      </c>
      <c r="J33">
        <v>-1.25</v>
      </c>
      <c r="K33">
        <v>0</v>
      </c>
      <c r="L33">
        <f t="shared" si="3"/>
        <v>-1.25</v>
      </c>
      <c r="M33">
        <v>-0.25</v>
      </c>
      <c r="N33">
        <v>0</v>
      </c>
      <c r="O33">
        <f t="shared" si="4"/>
        <v>-0.25</v>
      </c>
      <c r="P33">
        <v>23.9</v>
      </c>
      <c r="Q33">
        <v>23.59</v>
      </c>
      <c r="R33">
        <v>0.31</v>
      </c>
      <c r="S33">
        <v>16.38</v>
      </c>
      <c r="T33">
        <v>16.02</v>
      </c>
      <c r="U33">
        <v>0.36</v>
      </c>
      <c r="V33">
        <v>3.31</v>
      </c>
      <c r="W33">
        <v>3.4</v>
      </c>
      <c r="X33">
        <v>-0.09</v>
      </c>
      <c r="Y33">
        <v>3.68</v>
      </c>
      <c r="Z33">
        <v>3.64</v>
      </c>
      <c r="AA33">
        <v>0.04</v>
      </c>
      <c r="AB33">
        <v>16.3</v>
      </c>
      <c r="AC33">
        <v>14.8</v>
      </c>
      <c r="AD33">
        <v>1.5</v>
      </c>
      <c r="AE33">
        <v>525</v>
      </c>
      <c r="AF33">
        <v>528</v>
      </c>
      <c r="AG33">
        <v>-3</v>
      </c>
      <c r="AH33">
        <v>59.6</v>
      </c>
      <c r="AI33">
        <v>59.6</v>
      </c>
      <c r="AJ33">
        <v>0</v>
      </c>
      <c r="AK33">
        <v>3177</v>
      </c>
      <c r="AL33">
        <v>3052</v>
      </c>
      <c r="AM33">
        <v>125</v>
      </c>
      <c r="AN33">
        <v>41.3</v>
      </c>
      <c r="AO33">
        <v>41</v>
      </c>
      <c r="AP33">
        <v>0.3</v>
      </c>
      <c r="AQ33">
        <v>42</v>
      </c>
      <c r="AR33">
        <v>41.8</v>
      </c>
      <c r="AS33">
        <v>0.2</v>
      </c>
      <c r="AT33">
        <v>41.6</v>
      </c>
      <c r="AU33">
        <v>41.4</v>
      </c>
      <c r="AV33">
        <v>0.2</v>
      </c>
      <c r="AW33">
        <v>0.7</v>
      </c>
      <c r="AX33">
        <v>0.8</v>
      </c>
      <c r="AY33">
        <v>-0.1</v>
      </c>
      <c r="AZ33">
        <v>-0.18</v>
      </c>
      <c r="BA33">
        <v>-0.16</v>
      </c>
      <c r="BB33">
        <v>-0.02</v>
      </c>
      <c r="BC33">
        <v>3</v>
      </c>
      <c r="BD33">
        <v>4</v>
      </c>
      <c r="BE33">
        <f t="shared" si="5"/>
        <v>-1</v>
      </c>
      <c r="BF33">
        <v>1.3580000000000001</v>
      </c>
      <c r="BG33">
        <v>1.1739999999999999</v>
      </c>
      <c r="BH33">
        <v>0.184</v>
      </c>
      <c r="BI33">
        <v>0.34799999999999998</v>
      </c>
      <c r="BJ33">
        <v>0.30599999999999999</v>
      </c>
      <c r="BK33">
        <v>4.2000000000000003E-2</v>
      </c>
      <c r="BL33">
        <v>13</v>
      </c>
      <c r="BM33">
        <v>12</v>
      </c>
      <c r="BN33">
        <v>1</v>
      </c>
      <c r="BO33">
        <v>0.11</v>
      </c>
      <c r="BP33">
        <v>0.08</v>
      </c>
      <c r="BQ33">
        <v>0.03</v>
      </c>
      <c r="BR33">
        <v>2.1</v>
      </c>
      <c r="BS33">
        <v>0.5</v>
      </c>
      <c r="BT33">
        <v>1.6</v>
      </c>
      <c r="BU33">
        <v>-0.3</v>
      </c>
      <c r="BV33">
        <v>-0.2</v>
      </c>
      <c r="BW33">
        <v>-0.1</v>
      </c>
      <c r="BX33">
        <v>1.29</v>
      </c>
      <c r="BY33">
        <v>1.35</v>
      </c>
      <c r="BZ33">
        <f t="shared" si="8"/>
        <v>-6.0000000000000053E-2</v>
      </c>
      <c r="CA33">
        <v>0.95</v>
      </c>
      <c r="CB33">
        <v>0.74</v>
      </c>
      <c r="CC33">
        <v>0.21</v>
      </c>
      <c r="CD33">
        <v>98.2</v>
      </c>
      <c r="CE33">
        <v>89.4</v>
      </c>
      <c r="CF33">
        <v>8.8000000000000007</v>
      </c>
      <c r="CG33">
        <v>395.1</v>
      </c>
      <c r="CH33">
        <v>422.8</v>
      </c>
      <c r="CI33">
        <v>-27.7</v>
      </c>
      <c r="CJ33">
        <v>4.4000000000000004</v>
      </c>
      <c r="CK33">
        <v>4.5</v>
      </c>
      <c r="CL33">
        <v>-0.1</v>
      </c>
      <c r="CM33">
        <v>9.6999999999999993</v>
      </c>
      <c r="CN33">
        <v>10.3</v>
      </c>
      <c r="CO33">
        <v>-0.6</v>
      </c>
      <c r="CP33">
        <v>0.17</v>
      </c>
      <c r="CQ33">
        <v>0.15</v>
      </c>
      <c r="CR33">
        <v>0.02</v>
      </c>
      <c r="CS33">
        <v>0.17</v>
      </c>
      <c r="CT33">
        <v>0.23</v>
      </c>
      <c r="CU33">
        <v>-0.06</v>
      </c>
    </row>
    <row r="34" spans="1:99" x14ac:dyDescent="0.3">
      <c r="A34">
        <v>5000</v>
      </c>
      <c r="B34">
        <v>1</v>
      </c>
      <c r="C34">
        <v>18</v>
      </c>
      <c r="D34">
        <v>0.7</v>
      </c>
      <c r="E34">
        <v>0</v>
      </c>
      <c r="F34">
        <f t="shared" ref="F34:F66" si="9">J34+M34/2</f>
        <v>-1.875</v>
      </c>
      <c r="G34">
        <f t="shared" ref="G34:G66" si="10">K34+N34/2</f>
        <v>-0.125</v>
      </c>
      <c r="H34">
        <f t="shared" ref="H34:H65" si="11">F34-G34</f>
        <v>-1.75</v>
      </c>
      <c r="I34">
        <v>1</v>
      </c>
      <c r="J34">
        <v>-1.5</v>
      </c>
      <c r="K34">
        <v>0.5</v>
      </c>
      <c r="L34">
        <f t="shared" ref="L34:L65" si="12">J34-K34</f>
        <v>-2</v>
      </c>
      <c r="M34">
        <v>-0.75</v>
      </c>
      <c r="N34">
        <v>-1.25</v>
      </c>
      <c r="O34">
        <f t="shared" ref="O34:O65" si="13">M34-N34</f>
        <v>0.5</v>
      </c>
      <c r="P34">
        <v>25.04</v>
      </c>
      <c r="Q34">
        <v>24.27</v>
      </c>
      <c r="R34">
        <v>0.77</v>
      </c>
      <c r="S34">
        <v>17.96</v>
      </c>
      <c r="T34">
        <v>17.25</v>
      </c>
      <c r="U34">
        <v>0.71</v>
      </c>
      <c r="V34">
        <v>3.18</v>
      </c>
      <c r="W34">
        <v>3.06</v>
      </c>
      <c r="X34">
        <v>0.12</v>
      </c>
      <c r="Y34">
        <v>3.33</v>
      </c>
      <c r="Z34">
        <v>3.38</v>
      </c>
      <c r="AA34">
        <v>-0.05</v>
      </c>
      <c r="AB34">
        <v>15.6</v>
      </c>
      <c r="AC34">
        <v>17.2</v>
      </c>
      <c r="AD34">
        <v>-1.6</v>
      </c>
      <c r="AE34">
        <v>570</v>
      </c>
      <c r="AF34">
        <v>577</v>
      </c>
      <c r="AG34">
        <v>-7</v>
      </c>
      <c r="AH34">
        <v>63.5</v>
      </c>
      <c r="AI34">
        <v>63.9</v>
      </c>
      <c r="AJ34">
        <v>-0.4</v>
      </c>
      <c r="AK34">
        <v>3284</v>
      </c>
      <c r="AL34">
        <v>3352</v>
      </c>
      <c r="AM34">
        <v>-68</v>
      </c>
      <c r="AN34">
        <v>39.799999999999997</v>
      </c>
      <c r="AO34">
        <v>39.6</v>
      </c>
      <c r="AP34">
        <v>0.2</v>
      </c>
      <c r="AQ34">
        <v>40.700000000000003</v>
      </c>
      <c r="AR34">
        <v>41.1</v>
      </c>
      <c r="AS34">
        <v>-0.4</v>
      </c>
      <c r="AT34">
        <v>40.299999999999997</v>
      </c>
      <c r="AU34">
        <v>40.4</v>
      </c>
      <c r="AV34">
        <v>-0.1</v>
      </c>
      <c r="AW34">
        <v>0.8</v>
      </c>
      <c r="AX34">
        <v>1.5</v>
      </c>
      <c r="AY34">
        <v>-0.7</v>
      </c>
      <c r="AZ34">
        <v>-0.16</v>
      </c>
      <c r="BA34">
        <v>-0.26</v>
      </c>
      <c r="BB34">
        <v>0.1</v>
      </c>
      <c r="BC34">
        <v>0</v>
      </c>
      <c r="BD34">
        <v>3</v>
      </c>
      <c r="BE34">
        <f t="shared" ref="BE34:BE65" si="14">BC34-BD34</f>
        <v>-3</v>
      </c>
      <c r="BF34">
        <v>1.1180000000000001</v>
      </c>
      <c r="BG34">
        <v>1.623</v>
      </c>
      <c r="BH34">
        <v>-0.505</v>
      </c>
      <c r="BI34">
        <v>0.28599999999999998</v>
      </c>
      <c r="BJ34">
        <v>0.26600000000000001</v>
      </c>
      <c r="BK34">
        <v>0.02</v>
      </c>
      <c r="BL34">
        <v>15</v>
      </c>
      <c r="BM34">
        <v>19</v>
      </c>
      <c r="BN34">
        <v>-4</v>
      </c>
      <c r="BO34">
        <v>0.11</v>
      </c>
      <c r="BP34">
        <v>0.1</v>
      </c>
      <c r="BQ34">
        <v>0.01</v>
      </c>
      <c r="BR34">
        <v>3.9</v>
      </c>
      <c r="BS34">
        <v>1.9</v>
      </c>
      <c r="BT34">
        <v>2</v>
      </c>
      <c r="BU34">
        <v>0.4</v>
      </c>
      <c r="BV34">
        <v>0.1</v>
      </c>
      <c r="BW34">
        <v>0.3</v>
      </c>
      <c r="BX34">
        <v>1.32</v>
      </c>
      <c r="BY34">
        <v>0.69</v>
      </c>
      <c r="BZ34">
        <f t="shared" si="8"/>
        <v>0.63000000000000012</v>
      </c>
      <c r="CA34">
        <v>0.95</v>
      </c>
      <c r="CB34">
        <v>0.98</v>
      </c>
      <c r="CC34">
        <v>-0.03</v>
      </c>
      <c r="CD34">
        <v>119.1</v>
      </c>
      <c r="CE34">
        <v>118.8</v>
      </c>
      <c r="CF34">
        <v>0.3</v>
      </c>
      <c r="CG34">
        <v>470.3</v>
      </c>
      <c r="CH34">
        <v>571.29999999999995</v>
      </c>
      <c r="CI34">
        <v>-101</v>
      </c>
      <c r="CJ34">
        <v>3.6</v>
      </c>
      <c r="CK34">
        <v>3.5</v>
      </c>
      <c r="CL34">
        <v>0.1</v>
      </c>
      <c r="CM34">
        <v>8.1999999999999993</v>
      </c>
      <c r="CN34">
        <v>8.1</v>
      </c>
      <c r="CO34">
        <v>0.1</v>
      </c>
      <c r="CP34">
        <v>0</v>
      </c>
      <c r="CQ34">
        <v>0</v>
      </c>
      <c r="CR34">
        <v>0</v>
      </c>
      <c r="CS34">
        <v>0.42</v>
      </c>
      <c r="CT34">
        <v>0.2</v>
      </c>
      <c r="CU34">
        <v>0.22</v>
      </c>
    </row>
    <row r="35" spans="1:99" x14ac:dyDescent="0.3">
      <c r="A35">
        <v>5046</v>
      </c>
      <c r="B35">
        <v>1</v>
      </c>
      <c r="C35">
        <v>17</v>
      </c>
      <c r="D35">
        <v>0.8</v>
      </c>
      <c r="E35">
        <v>0</v>
      </c>
      <c r="F35">
        <f t="shared" si="9"/>
        <v>-2.25</v>
      </c>
      <c r="G35">
        <f t="shared" si="10"/>
        <v>-0.125</v>
      </c>
      <c r="H35">
        <f t="shared" si="11"/>
        <v>-2.125</v>
      </c>
      <c r="I35">
        <v>1</v>
      </c>
      <c r="J35">
        <v>-2</v>
      </c>
      <c r="K35">
        <v>0.25</v>
      </c>
      <c r="L35">
        <f t="shared" si="12"/>
        <v>-2.25</v>
      </c>
      <c r="M35">
        <v>-0.5</v>
      </c>
      <c r="N35">
        <v>-0.75</v>
      </c>
      <c r="O35">
        <f t="shared" si="13"/>
        <v>0.25</v>
      </c>
      <c r="P35">
        <v>24.68</v>
      </c>
      <c r="Q35">
        <v>23.96</v>
      </c>
      <c r="R35">
        <v>0.72</v>
      </c>
      <c r="S35">
        <v>17.760000000000002</v>
      </c>
      <c r="T35">
        <v>17.010000000000002</v>
      </c>
      <c r="U35">
        <v>0.75</v>
      </c>
      <c r="V35">
        <v>2.97</v>
      </c>
      <c r="W35">
        <v>3.01</v>
      </c>
      <c r="X35">
        <v>-0.04</v>
      </c>
      <c r="Y35">
        <v>3.41</v>
      </c>
      <c r="Z35">
        <v>3.4</v>
      </c>
      <c r="AA35">
        <v>0.01</v>
      </c>
      <c r="AB35">
        <v>15.6</v>
      </c>
      <c r="AC35">
        <v>15.8</v>
      </c>
      <c r="AD35">
        <v>-0.2</v>
      </c>
      <c r="AE35">
        <v>542</v>
      </c>
      <c r="AF35">
        <v>543</v>
      </c>
      <c r="AG35">
        <v>-1</v>
      </c>
      <c r="AH35">
        <v>54.2</v>
      </c>
      <c r="AI35">
        <v>53.4</v>
      </c>
      <c r="AJ35">
        <v>0.8</v>
      </c>
      <c r="AK35">
        <v>3168</v>
      </c>
      <c r="AL35">
        <v>3169</v>
      </c>
      <c r="AM35">
        <v>-1</v>
      </c>
      <c r="AN35">
        <v>40.200000000000003</v>
      </c>
      <c r="AO35">
        <v>39.700000000000003</v>
      </c>
      <c r="AP35">
        <v>0.5</v>
      </c>
      <c r="AQ35">
        <v>40.9</v>
      </c>
      <c r="AR35">
        <v>40.5</v>
      </c>
      <c r="AS35">
        <v>0.4</v>
      </c>
      <c r="AT35">
        <v>40.5</v>
      </c>
      <c r="AU35">
        <v>40.1</v>
      </c>
      <c r="AV35">
        <v>0.4</v>
      </c>
      <c r="AW35">
        <v>0.6</v>
      </c>
      <c r="AX35">
        <v>0.7</v>
      </c>
      <c r="AY35">
        <v>-0.1</v>
      </c>
      <c r="AZ35">
        <v>-0.33</v>
      </c>
      <c r="BA35">
        <v>-0.25</v>
      </c>
      <c r="BB35">
        <v>-0.08</v>
      </c>
      <c r="BC35">
        <v>1</v>
      </c>
      <c r="BD35">
        <v>3</v>
      </c>
      <c r="BE35">
        <f t="shared" si="14"/>
        <v>-2</v>
      </c>
      <c r="BF35">
        <v>1.228</v>
      </c>
      <c r="BG35">
        <v>1.5760000000000001</v>
      </c>
      <c r="BH35">
        <v>-0.34799999999999998</v>
      </c>
      <c r="BI35">
        <v>0.41799999999999998</v>
      </c>
      <c r="BJ35">
        <v>0.44700000000000001</v>
      </c>
      <c r="BK35">
        <v>-2.9000000000000001E-2</v>
      </c>
      <c r="BL35">
        <v>14</v>
      </c>
      <c r="BM35">
        <v>17</v>
      </c>
      <c r="BN35">
        <v>-3</v>
      </c>
      <c r="BO35">
        <v>0.08</v>
      </c>
      <c r="BP35">
        <v>0.17</v>
      </c>
      <c r="BQ35">
        <v>-0.09</v>
      </c>
      <c r="BR35">
        <v>4.2</v>
      </c>
      <c r="BS35">
        <v>6.9</v>
      </c>
      <c r="BT35">
        <v>-2.7</v>
      </c>
      <c r="BU35">
        <v>0.4</v>
      </c>
      <c r="BV35">
        <v>0.8</v>
      </c>
      <c r="BW35">
        <v>-0.4</v>
      </c>
      <c r="BX35">
        <v>0.62</v>
      </c>
      <c r="BY35">
        <v>1.1000000000000001</v>
      </c>
      <c r="BZ35">
        <f t="shared" si="8"/>
        <v>-0.48000000000000009</v>
      </c>
      <c r="CA35">
        <v>0.92</v>
      </c>
      <c r="CB35">
        <v>0.99</v>
      </c>
      <c r="CC35">
        <v>-7.0000000000000007E-2</v>
      </c>
      <c r="CD35">
        <v>95.2</v>
      </c>
      <c r="CE35">
        <v>94.1</v>
      </c>
      <c r="CF35">
        <v>1.1000000000000001</v>
      </c>
      <c r="CG35">
        <v>560.70000000000005</v>
      </c>
      <c r="CH35">
        <v>545.70000000000005</v>
      </c>
      <c r="CI35">
        <v>15</v>
      </c>
      <c r="CJ35">
        <v>4.2</v>
      </c>
      <c r="CK35">
        <v>4</v>
      </c>
      <c r="CL35">
        <v>0.2</v>
      </c>
      <c r="CM35">
        <v>9.4</v>
      </c>
      <c r="CN35">
        <v>9.1</v>
      </c>
      <c r="CO35">
        <v>0.3</v>
      </c>
      <c r="CP35">
        <v>0</v>
      </c>
      <c r="CQ35">
        <v>0.01</v>
      </c>
      <c r="CR35">
        <v>-0.01</v>
      </c>
      <c r="CS35">
        <v>0.33</v>
      </c>
      <c r="CT35">
        <v>0.14000000000000001</v>
      </c>
      <c r="CU35">
        <v>0.19</v>
      </c>
    </row>
    <row r="36" spans="1:99" x14ac:dyDescent="0.3">
      <c r="A36" s="1">
        <v>5055</v>
      </c>
      <c r="B36">
        <v>1</v>
      </c>
      <c r="C36">
        <v>18</v>
      </c>
      <c r="D36">
        <v>0.3</v>
      </c>
      <c r="E36">
        <v>0</v>
      </c>
      <c r="F36">
        <f t="shared" si="9"/>
        <v>-1.875</v>
      </c>
      <c r="G36">
        <f t="shared" si="10"/>
        <v>0.25</v>
      </c>
      <c r="H36">
        <f t="shared" si="11"/>
        <v>-2.125</v>
      </c>
      <c r="I36">
        <v>1</v>
      </c>
      <c r="J36">
        <v>-1.5</v>
      </c>
      <c r="K36">
        <v>0.75</v>
      </c>
      <c r="L36">
        <f t="shared" si="12"/>
        <v>-2.25</v>
      </c>
      <c r="M36">
        <v>-0.75</v>
      </c>
      <c r="N36">
        <v>-1</v>
      </c>
      <c r="O36">
        <f t="shared" si="13"/>
        <v>0.25</v>
      </c>
      <c r="P36">
        <v>25.76</v>
      </c>
      <c r="Q36">
        <v>24.72</v>
      </c>
      <c r="R36">
        <v>1.04</v>
      </c>
      <c r="S36">
        <v>18.47</v>
      </c>
      <c r="T36">
        <v>17.399999999999999</v>
      </c>
      <c r="U36">
        <v>1.07</v>
      </c>
      <c r="V36">
        <v>3.31</v>
      </c>
      <c r="W36">
        <v>3.32</v>
      </c>
      <c r="X36">
        <v>-0.01</v>
      </c>
      <c r="Y36">
        <v>3.4</v>
      </c>
      <c r="Z36">
        <v>3.42</v>
      </c>
      <c r="AA36">
        <v>-0.02</v>
      </c>
      <c r="AB36">
        <v>17</v>
      </c>
      <c r="AC36">
        <v>16.8</v>
      </c>
      <c r="AD36">
        <v>0.2</v>
      </c>
      <c r="AE36">
        <v>582</v>
      </c>
      <c r="AF36">
        <v>585</v>
      </c>
      <c r="AG36">
        <v>-3</v>
      </c>
      <c r="AH36">
        <v>56.9</v>
      </c>
      <c r="AI36">
        <v>57.3</v>
      </c>
      <c r="AJ36">
        <v>-0.4</v>
      </c>
      <c r="AK36">
        <v>2778</v>
      </c>
      <c r="AL36">
        <v>2904</v>
      </c>
      <c r="AM36">
        <v>-126</v>
      </c>
      <c r="AN36">
        <v>39.200000000000003</v>
      </c>
      <c r="AO36">
        <v>39.200000000000003</v>
      </c>
      <c r="AP36">
        <v>0</v>
      </c>
      <c r="AQ36">
        <v>40.700000000000003</v>
      </c>
      <c r="AR36">
        <v>40.700000000000003</v>
      </c>
      <c r="AS36">
        <v>0</v>
      </c>
      <c r="AT36">
        <v>40</v>
      </c>
      <c r="AU36">
        <v>40</v>
      </c>
      <c r="AV36">
        <v>0</v>
      </c>
      <c r="AW36">
        <v>1.5</v>
      </c>
      <c r="AX36">
        <v>1.5</v>
      </c>
      <c r="AY36">
        <v>0</v>
      </c>
      <c r="AZ36">
        <v>-0.39</v>
      </c>
      <c r="BA36">
        <v>-0.31</v>
      </c>
      <c r="BB36">
        <v>-0.08</v>
      </c>
      <c r="BC36">
        <v>5</v>
      </c>
      <c r="BD36">
        <v>2</v>
      </c>
      <c r="BE36">
        <f t="shared" si="14"/>
        <v>3</v>
      </c>
      <c r="BF36">
        <v>1.5669999999999999</v>
      </c>
      <c r="BG36">
        <v>1.5589999999999999</v>
      </c>
      <c r="BH36">
        <v>8.0000000000000002E-3</v>
      </c>
      <c r="BI36">
        <v>0.29399999999999998</v>
      </c>
      <c r="BJ36">
        <v>0.31</v>
      </c>
      <c r="BK36">
        <v>-1.6E-2</v>
      </c>
      <c r="BL36">
        <v>18</v>
      </c>
      <c r="BM36">
        <v>16</v>
      </c>
      <c r="BN36">
        <v>2</v>
      </c>
      <c r="BO36">
        <v>0.11</v>
      </c>
      <c r="BP36">
        <v>0.12</v>
      </c>
      <c r="BQ36">
        <v>-0.01</v>
      </c>
      <c r="BR36">
        <v>5.3</v>
      </c>
      <c r="BS36">
        <v>3.8</v>
      </c>
      <c r="BT36">
        <v>1.5</v>
      </c>
      <c r="BU36">
        <v>0.1</v>
      </c>
      <c r="BV36">
        <v>0.5</v>
      </c>
      <c r="BW36">
        <v>-0.4</v>
      </c>
      <c r="BX36">
        <v>0.34</v>
      </c>
      <c r="BY36">
        <v>0.1</v>
      </c>
      <c r="BZ36">
        <f t="shared" si="8"/>
        <v>0.24000000000000002</v>
      </c>
      <c r="CA36">
        <v>0.96</v>
      </c>
      <c r="CB36">
        <v>0.95</v>
      </c>
      <c r="CC36">
        <v>0.01</v>
      </c>
      <c r="CD36">
        <v>124.8</v>
      </c>
      <c r="CE36">
        <v>126.1</v>
      </c>
      <c r="CF36">
        <v>-1.3</v>
      </c>
      <c r="CG36">
        <v>635.1</v>
      </c>
      <c r="CH36">
        <v>681.3</v>
      </c>
      <c r="CI36">
        <v>-46.2</v>
      </c>
      <c r="CJ36">
        <v>3.7</v>
      </c>
      <c r="CK36">
        <v>3.9</v>
      </c>
      <c r="CL36">
        <v>-0.2</v>
      </c>
      <c r="CM36">
        <v>7.9</v>
      </c>
      <c r="CN36">
        <v>7.9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</row>
    <row r="37" spans="1:99" x14ac:dyDescent="0.3">
      <c r="A37">
        <v>5071</v>
      </c>
      <c r="B37">
        <v>1</v>
      </c>
      <c r="C37">
        <v>20</v>
      </c>
      <c r="D37">
        <v>1.3</v>
      </c>
      <c r="E37">
        <v>0</v>
      </c>
      <c r="F37">
        <f t="shared" si="9"/>
        <v>-3.75</v>
      </c>
      <c r="G37">
        <f t="shared" si="10"/>
        <v>-0.125</v>
      </c>
      <c r="H37">
        <f t="shared" si="11"/>
        <v>-3.625</v>
      </c>
      <c r="I37">
        <v>2</v>
      </c>
      <c r="J37">
        <v>-3</v>
      </c>
      <c r="K37">
        <v>0.75</v>
      </c>
      <c r="L37">
        <f t="shared" si="12"/>
        <v>-3.75</v>
      </c>
      <c r="M37">
        <v>-1.5</v>
      </c>
      <c r="N37">
        <v>-1.75</v>
      </c>
      <c r="O37">
        <f t="shared" si="13"/>
        <v>0.25</v>
      </c>
      <c r="P37">
        <v>26.16</v>
      </c>
      <c r="Q37">
        <v>24.39</v>
      </c>
      <c r="R37">
        <v>1.77</v>
      </c>
      <c r="S37">
        <v>18.7</v>
      </c>
      <c r="T37">
        <v>16.93</v>
      </c>
      <c r="U37">
        <v>1.77</v>
      </c>
      <c r="V37">
        <v>3.39</v>
      </c>
      <c r="W37">
        <v>3.34</v>
      </c>
      <c r="X37">
        <v>0.05</v>
      </c>
      <c r="Y37">
        <v>3.54</v>
      </c>
      <c r="Z37">
        <v>3.58</v>
      </c>
      <c r="AA37">
        <v>-0.04</v>
      </c>
      <c r="AB37">
        <v>13.9</v>
      </c>
      <c r="AC37">
        <v>13</v>
      </c>
      <c r="AD37">
        <v>0.9</v>
      </c>
      <c r="AE37">
        <v>525</v>
      </c>
      <c r="AF37">
        <v>543</v>
      </c>
      <c r="AG37">
        <v>-18</v>
      </c>
      <c r="AH37">
        <v>56.4</v>
      </c>
      <c r="AI37">
        <v>56.4</v>
      </c>
      <c r="AJ37">
        <v>0</v>
      </c>
      <c r="AK37">
        <v>3118</v>
      </c>
      <c r="AL37">
        <v>3020</v>
      </c>
      <c r="AM37">
        <v>98</v>
      </c>
      <c r="AN37">
        <v>40.299999999999997</v>
      </c>
      <c r="AO37">
        <v>40.299999999999997</v>
      </c>
      <c r="AP37">
        <v>0</v>
      </c>
      <c r="AQ37">
        <v>41.8</v>
      </c>
      <c r="AR37">
        <v>41.7</v>
      </c>
      <c r="AS37">
        <v>0.1</v>
      </c>
      <c r="AT37">
        <v>41</v>
      </c>
      <c r="AU37">
        <v>41</v>
      </c>
      <c r="AV37">
        <v>0</v>
      </c>
      <c r="AW37">
        <v>1.5</v>
      </c>
      <c r="AX37">
        <v>1.4</v>
      </c>
      <c r="AY37">
        <v>0.1</v>
      </c>
      <c r="AZ37">
        <v>-0.28000000000000003</v>
      </c>
      <c r="BA37">
        <v>-0.26</v>
      </c>
      <c r="BB37">
        <v>-0.02</v>
      </c>
      <c r="BC37">
        <v>3</v>
      </c>
      <c r="BD37">
        <v>2</v>
      </c>
      <c r="BE37">
        <f t="shared" si="14"/>
        <v>1</v>
      </c>
      <c r="BF37">
        <v>1.913</v>
      </c>
      <c r="BG37">
        <v>1.9570000000000001</v>
      </c>
      <c r="BH37">
        <v>-4.3999999999999997E-2</v>
      </c>
      <c r="BI37">
        <v>0.379</v>
      </c>
      <c r="BJ37">
        <v>0.45400000000000001</v>
      </c>
      <c r="BK37">
        <v>-7.4999999999999997E-2</v>
      </c>
      <c r="BL37">
        <v>22</v>
      </c>
      <c r="BM37">
        <v>21</v>
      </c>
      <c r="BN37">
        <v>1</v>
      </c>
      <c r="BO37">
        <v>0.12</v>
      </c>
      <c r="BP37">
        <v>0.2</v>
      </c>
      <c r="BQ37">
        <v>-0.08</v>
      </c>
      <c r="BR37">
        <v>5.7</v>
      </c>
      <c r="BS37">
        <v>11.6</v>
      </c>
      <c r="BT37">
        <v>-5.9</v>
      </c>
      <c r="BU37">
        <v>0.7</v>
      </c>
      <c r="BV37">
        <v>0.7</v>
      </c>
      <c r="BW37">
        <v>0</v>
      </c>
      <c r="BX37">
        <v>0.76</v>
      </c>
      <c r="BY37">
        <v>0.39</v>
      </c>
      <c r="BZ37">
        <f t="shared" si="8"/>
        <v>0.37</v>
      </c>
      <c r="CA37">
        <v>0.68</v>
      </c>
      <c r="CB37">
        <v>0.79</v>
      </c>
      <c r="CC37">
        <v>-0.11</v>
      </c>
      <c r="CD37">
        <v>85.4</v>
      </c>
      <c r="CE37">
        <v>84.2</v>
      </c>
      <c r="CF37">
        <v>1.2</v>
      </c>
      <c r="CG37">
        <v>541.70000000000005</v>
      </c>
      <c r="CH37">
        <v>541.20000000000005</v>
      </c>
      <c r="CI37">
        <v>0.5</v>
      </c>
      <c r="CJ37">
        <v>4.4000000000000004</v>
      </c>
      <c r="CK37">
        <v>4.2</v>
      </c>
      <c r="CL37">
        <v>0.2</v>
      </c>
      <c r="CM37">
        <v>10.7</v>
      </c>
      <c r="CN37">
        <v>10.7</v>
      </c>
      <c r="CO37">
        <v>0</v>
      </c>
      <c r="CP37">
        <v>0.01</v>
      </c>
      <c r="CQ37">
        <v>0.02</v>
      </c>
      <c r="CR37">
        <v>-0.01</v>
      </c>
      <c r="CS37">
        <v>7.0000000000000007E-2</v>
      </c>
      <c r="CT37">
        <v>0.11</v>
      </c>
      <c r="CU37">
        <v>-0.04</v>
      </c>
    </row>
    <row r="38" spans="1:99" x14ac:dyDescent="0.3">
      <c r="A38">
        <v>5090</v>
      </c>
      <c r="B38">
        <v>1</v>
      </c>
      <c r="C38">
        <v>21</v>
      </c>
      <c r="D38">
        <v>2</v>
      </c>
      <c r="E38">
        <v>0</v>
      </c>
      <c r="F38">
        <f t="shared" si="9"/>
        <v>-5.5</v>
      </c>
      <c r="G38">
        <f t="shared" si="10"/>
        <v>-0.625</v>
      </c>
      <c r="H38">
        <f t="shared" si="11"/>
        <v>-4.875</v>
      </c>
      <c r="I38">
        <v>2</v>
      </c>
      <c r="J38">
        <v>-4.5</v>
      </c>
      <c r="K38">
        <v>0</v>
      </c>
      <c r="L38">
        <f t="shared" si="12"/>
        <v>-4.5</v>
      </c>
      <c r="M38">
        <v>-2</v>
      </c>
      <c r="N38">
        <v>-1.25</v>
      </c>
      <c r="O38">
        <f t="shared" si="13"/>
        <v>-0.75</v>
      </c>
      <c r="P38">
        <v>28.24</v>
      </c>
      <c r="Q38">
        <v>26</v>
      </c>
      <c r="R38">
        <v>2.2400000000000002</v>
      </c>
      <c r="S38">
        <v>20.98</v>
      </c>
      <c r="T38">
        <v>18.77</v>
      </c>
      <c r="U38">
        <v>2.21</v>
      </c>
      <c r="V38">
        <v>3.73</v>
      </c>
      <c r="W38">
        <v>3.67</v>
      </c>
      <c r="X38">
        <v>0.06</v>
      </c>
      <c r="Y38">
        <v>3</v>
      </c>
      <c r="Z38">
        <v>3.03</v>
      </c>
      <c r="AA38">
        <v>-0.03</v>
      </c>
      <c r="AB38">
        <v>18.3</v>
      </c>
      <c r="AC38">
        <v>19.100000000000001</v>
      </c>
      <c r="AD38">
        <v>-0.8</v>
      </c>
      <c r="AE38">
        <v>527</v>
      </c>
      <c r="AF38">
        <v>527</v>
      </c>
      <c r="AG38">
        <v>0</v>
      </c>
      <c r="AH38">
        <v>56.3</v>
      </c>
      <c r="AI38">
        <v>56.3</v>
      </c>
      <c r="AJ38">
        <v>0</v>
      </c>
      <c r="AK38">
        <v>3069</v>
      </c>
      <c r="AL38">
        <v>3033</v>
      </c>
      <c r="AM38">
        <v>36</v>
      </c>
      <c r="AN38">
        <v>39.700000000000003</v>
      </c>
      <c r="AO38">
        <v>39.299999999999997</v>
      </c>
      <c r="AP38">
        <v>0.4</v>
      </c>
      <c r="AQ38">
        <v>41.7</v>
      </c>
      <c r="AR38">
        <v>41.3</v>
      </c>
      <c r="AS38">
        <v>0.4</v>
      </c>
      <c r="AT38">
        <v>40.700000000000003</v>
      </c>
      <c r="AU38">
        <v>40.299999999999997</v>
      </c>
      <c r="AV38">
        <v>0.4</v>
      </c>
      <c r="AW38">
        <v>2.1</v>
      </c>
      <c r="AX38">
        <v>2</v>
      </c>
      <c r="AY38">
        <v>0.1</v>
      </c>
      <c r="AZ38">
        <v>-0.34</v>
      </c>
      <c r="BA38">
        <v>-0.3</v>
      </c>
      <c r="BB38">
        <v>-0.04</v>
      </c>
      <c r="BC38">
        <v>3</v>
      </c>
      <c r="BD38">
        <v>4</v>
      </c>
      <c r="BE38">
        <f t="shared" si="14"/>
        <v>-1</v>
      </c>
      <c r="BF38">
        <v>2.14</v>
      </c>
      <c r="BG38">
        <v>2.3039999999999998</v>
      </c>
      <c r="BH38">
        <v>-0.16400000000000001</v>
      </c>
      <c r="BI38">
        <v>0.23300000000000001</v>
      </c>
      <c r="BJ38">
        <v>0.41299999999999998</v>
      </c>
      <c r="BK38">
        <v>-0.18</v>
      </c>
      <c r="BL38">
        <v>21</v>
      </c>
      <c r="BM38">
        <v>24</v>
      </c>
      <c r="BN38">
        <v>-3</v>
      </c>
      <c r="BO38">
        <v>0.12</v>
      </c>
      <c r="BP38">
        <v>0.18</v>
      </c>
      <c r="BQ38">
        <v>-0.06</v>
      </c>
      <c r="BR38">
        <v>2.5</v>
      </c>
      <c r="BS38">
        <v>3.1</v>
      </c>
      <c r="BT38">
        <v>-0.6</v>
      </c>
      <c r="BU38">
        <v>0.3</v>
      </c>
      <c r="BV38">
        <v>0.5</v>
      </c>
      <c r="BW38">
        <v>-0.2</v>
      </c>
      <c r="BX38">
        <v>0.96</v>
      </c>
      <c r="BY38">
        <v>1.21</v>
      </c>
      <c r="BZ38">
        <f t="shared" si="8"/>
        <v>-0.25</v>
      </c>
      <c r="CA38">
        <v>0.82</v>
      </c>
      <c r="CB38">
        <v>0.87</v>
      </c>
      <c r="CC38">
        <v>-0.05</v>
      </c>
      <c r="CD38">
        <v>107.3</v>
      </c>
      <c r="CE38">
        <v>110.7</v>
      </c>
      <c r="CF38">
        <v>-3.4</v>
      </c>
      <c r="CG38">
        <v>657</v>
      </c>
      <c r="CH38">
        <v>657.5</v>
      </c>
      <c r="CI38">
        <v>-0.5</v>
      </c>
      <c r="CJ38">
        <v>4.8</v>
      </c>
      <c r="CK38">
        <v>4.2</v>
      </c>
      <c r="CL38">
        <v>0.6</v>
      </c>
      <c r="CM38">
        <v>9.8000000000000007</v>
      </c>
      <c r="CN38">
        <v>9.3000000000000007</v>
      </c>
      <c r="CO38">
        <v>0.5</v>
      </c>
      <c r="CP38">
        <v>0</v>
      </c>
      <c r="CQ38">
        <v>0</v>
      </c>
      <c r="CR38">
        <v>0</v>
      </c>
      <c r="CS38">
        <v>0.27</v>
      </c>
      <c r="CT38">
        <v>0.33</v>
      </c>
      <c r="CU38">
        <v>-0.06</v>
      </c>
    </row>
    <row r="39" spans="1:99" x14ac:dyDescent="0.3">
      <c r="A39" s="1">
        <v>5199</v>
      </c>
      <c r="B39">
        <v>1</v>
      </c>
      <c r="C39">
        <v>18</v>
      </c>
      <c r="D39">
        <v>0.5</v>
      </c>
      <c r="E39">
        <v>0</v>
      </c>
      <c r="F39">
        <f t="shared" si="9"/>
        <v>-2.125</v>
      </c>
      <c r="G39">
        <f t="shared" si="10"/>
        <v>0.125</v>
      </c>
      <c r="H39">
        <f t="shared" si="11"/>
        <v>-2.25</v>
      </c>
      <c r="I39">
        <v>1</v>
      </c>
      <c r="J39">
        <v>-1.75</v>
      </c>
      <c r="K39">
        <v>0.5</v>
      </c>
      <c r="L39">
        <f t="shared" si="12"/>
        <v>-2.25</v>
      </c>
      <c r="M39">
        <v>-0.75</v>
      </c>
      <c r="N39">
        <v>-0.75</v>
      </c>
      <c r="O39">
        <f t="shared" si="13"/>
        <v>0</v>
      </c>
      <c r="P39">
        <v>25.05</v>
      </c>
      <c r="Q39">
        <v>24.2</v>
      </c>
      <c r="R39">
        <v>0.85</v>
      </c>
      <c r="S39">
        <v>17.989999999999998</v>
      </c>
      <c r="T39">
        <v>17.09</v>
      </c>
      <c r="U39">
        <v>0.9</v>
      </c>
      <c r="V39">
        <v>3.1</v>
      </c>
      <c r="W39">
        <v>3.12</v>
      </c>
      <c r="X39">
        <v>-0.02</v>
      </c>
      <c r="Y39">
        <v>3.46</v>
      </c>
      <c r="Z39">
        <v>3.49</v>
      </c>
      <c r="AA39">
        <v>-0.03</v>
      </c>
      <c r="AB39">
        <v>11.8</v>
      </c>
      <c r="AC39">
        <v>12.8</v>
      </c>
      <c r="AD39">
        <v>-1</v>
      </c>
      <c r="AE39">
        <v>496</v>
      </c>
      <c r="AF39">
        <v>495</v>
      </c>
      <c r="AG39">
        <v>1</v>
      </c>
      <c r="AH39">
        <v>51</v>
      </c>
      <c r="AI39">
        <v>50.9</v>
      </c>
      <c r="AJ39">
        <v>0.1</v>
      </c>
      <c r="AK39">
        <v>2801</v>
      </c>
      <c r="AL39">
        <v>2920</v>
      </c>
      <c r="AM39">
        <v>-119</v>
      </c>
      <c r="AN39">
        <v>39.4</v>
      </c>
      <c r="AO39">
        <v>39.5</v>
      </c>
      <c r="AP39">
        <v>-0.1</v>
      </c>
      <c r="AQ39">
        <v>40.299999999999997</v>
      </c>
      <c r="AR39">
        <v>40.299999999999997</v>
      </c>
      <c r="AS39">
        <v>0</v>
      </c>
      <c r="AT39">
        <v>39.799999999999997</v>
      </c>
      <c r="AU39">
        <v>39.9</v>
      </c>
      <c r="AV39">
        <v>-0.1</v>
      </c>
      <c r="AW39">
        <v>0.9</v>
      </c>
      <c r="AX39">
        <v>0.8</v>
      </c>
      <c r="AY39">
        <v>0.1</v>
      </c>
      <c r="AZ39">
        <v>-0.36</v>
      </c>
      <c r="BA39">
        <v>-0.32</v>
      </c>
      <c r="BB39">
        <v>-0.04</v>
      </c>
      <c r="BC39">
        <v>1</v>
      </c>
      <c r="BD39">
        <v>0</v>
      </c>
      <c r="BE39">
        <f t="shared" si="14"/>
        <v>1</v>
      </c>
      <c r="BF39">
        <v>1.4890000000000001</v>
      </c>
      <c r="BG39">
        <v>1.4750000000000001</v>
      </c>
      <c r="BH39">
        <v>1.4E-2</v>
      </c>
      <c r="BI39">
        <v>0.35</v>
      </c>
      <c r="BJ39">
        <v>0.377</v>
      </c>
      <c r="BK39">
        <v>-2.7E-2</v>
      </c>
      <c r="BL39">
        <v>15</v>
      </c>
      <c r="BM39">
        <v>14</v>
      </c>
      <c r="BN39">
        <v>1</v>
      </c>
      <c r="BO39">
        <v>0.08</v>
      </c>
      <c r="BP39">
        <v>0.08</v>
      </c>
      <c r="BQ39">
        <v>0</v>
      </c>
      <c r="BR39">
        <v>6</v>
      </c>
      <c r="BS39">
        <v>4.2</v>
      </c>
      <c r="BT39">
        <v>1.8</v>
      </c>
      <c r="BU39">
        <v>-0.3</v>
      </c>
      <c r="BV39">
        <v>-0.1</v>
      </c>
      <c r="BW39">
        <v>-0.2</v>
      </c>
      <c r="BX39">
        <v>0.52</v>
      </c>
      <c r="BY39">
        <v>0.39</v>
      </c>
      <c r="BZ39">
        <f t="shared" si="8"/>
        <v>0.13</v>
      </c>
      <c r="CA39">
        <v>0.86</v>
      </c>
      <c r="CB39">
        <v>0.75</v>
      </c>
      <c r="CC39">
        <v>0.11</v>
      </c>
      <c r="CD39">
        <v>86.5</v>
      </c>
      <c r="CE39">
        <v>71.8</v>
      </c>
      <c r="CF39">
        <v>14.7</v>
      </c>
      <c r="CG39">
        <v>684.5</v>
      </c>
      <c r="CH39">
        <v>621</v>
      </c>
      <c r="CI39">
        <v>63.5</v>
      </c>
      <c r="CJ39">
        <v>5.4</v>
      </c>
      <c r="CK39">
        <v>5.4</v>
      </c>
      <c r="CL39">
        <v>0</v>
      </c>
      <c r="CM39">
        <v>9.6</v>
      </c>
      <c r="CN39">
        <v>10.4</v>
      </c>
      <c r="CO39">
        <v>-0.8</v>
      </c>
      <c r="CP39">
        <v>0</v>
      </c>
      <c r="CQ39">
        <v>0.01</v>
      </c>
      <c r="CR39">
        <v>-0.01</v>
      </c>
      <c r="CS39">
        <v>0.16</v>
      </c>
      <c r="CT39">
        <v>0.22</v>
      </c>
      <c r="CU39">
        <v>-0.06</v>
      </c>
    </row>
    <row r="40" spans="1:99" x14ac:dyDescent="0.3">
      <c r="A40" s="1">
        <v>5200</v>
      </c>
      <c r="B40">
        <v>1</v>
      </c>
      <c r="C40">
        <v>17</v>
      </c>
      <c r="D40">
        <v>0.5</v>
      </c>
      <c r="E40">
        <v>0</v>
      </c>
      <c r="F40">
        <f t="shared" si="9"/>
        <v>-1.75</v>
      </c>
      <c r="G40">
        <f t="shared" si="10"/>
        <v>0.25</v>
      </c>
      <c r="H40">
        <f t="shared" si="11"/>
        <v>-2</v>
      </c>
      <c r="I40">
        <v>1</v>
      </c>
      <c r="J40">
        <v>-1.75</v>
      </c>
      <c r="K40">
        <v>0.75</v>
      </c>
      <c r="L40">
        <f t="shared" si="12"/>
        <v>-2.5</v>
      </c>
      <c r="M40">
        <v>0</v>
      </c>
      <c r="N40">
        <v>-1</v>
      </c>
      <c r="O40">
        <f t="shared" si="13"/>
        <v>1</v>
      </c>
      <c r="P40">
        <v>24.82</v>
      </c>
      <c r="Q40">
        <v>24.03</v>
      </c>
      <c r="R40">
        <v>0.79</v>
      </c>
      <c r="S40">
        <v>17.690000000000001</v>
      </c>
      <c r="T40">
        <v>16.87</v>
      </c>
      <c r="U40">
        <v>0.82</v>
      </c>
      <c r="V40">
        <v>3.47</v>
      </c>
      <c r="W40">
        <v>3.52</v>
      </c>
      <c r="X40">
        <v>-0.04</v>
      </c>
      <c r="Y40">
        <v>3.1</v>
      </c>
      <c r="Z40">
        <v>3.09</v>
      </c>
      <c r="AA40">
        <v>0.01</v>
      </c>
      <c r="AB40">
        <v>14.7</v>
      </c>
      <c r="AC40">
        <v>14.8</v>
      </c>
      <c r="AD40">
        <v>-0.1</v>
      </c>
      <c r="AE40">
        <v>557</v>
      </c>
      <c r="AF40">
        <v>554</v>
      </c>
      <c r="AG40">
        <v>3</v>
      </c>
      <c r="AH40">
        <v>58.8</v>
      </c>
      <c r="AI40">
        <v>59.4</v>
      </c>
      <c r="AJ40">
        <v>-0.6</v>
      </c>
      <c r="AK40">
        <v>2947</v>
      </c>
      <c r="AL40">
        <v>3079</v>
      </c>
      <c r="AM40">
        <v>-132</v>
      </c>
      <c r="AN40">
        <v>42.1</v>
      </c>
      <c r="AO40">
        <v>41.8</v>
      </c>
      <c r="AP40">
        <v>0.3</v>
      </c>
      <c r="AQ40">
        <v>42.5</v>
      </c>
      <c r="AR40">
        <v>42.8</v>
      </c>
      <c r="AS40">
        <v>-0.3</v>
      </c>
      <c r="AT40">
        <v>42.3</v>
      </c>
      <c r="AU40">
        <v>42.3</v>
      </c>
      <c r="AV40">
        <v>0</v>
      </c>
      <c r="AW40">
        <v>0.4</v>
      </c>
      <c r="AX40">
        <v>1</v>
      </c>
      <c r="AY40">
        <v>-0.6</v>
      </c>
      <c r="AZ40">
        <v>-0.55000000000000004</v>
      </c>
      <c r="BA40">
        <v>-0.48</v>
      </c>
      <c r="BB40">
        <v>-7.0000000000000007E-2</v>
      </c>
      <c r="BC40">
        <v>2</v>
      </c>
      <c r="BD40">
        <v>3</v>
      </c>
      <c r="BE40">
        <f t="shared" si="14"/>
        <v>-1</v>
      </c>
      <c r="BF40">
        <v>1.343</v>
      </c>
      <c r="BG40">
        <v>1.7050000000000001</v>
      </c>
      <c r="BH40">
        <v>-0.36199999999999999</v>
      </c>
      <c r="BI40">
        <v>0.45800000000000002</v>
      </c>
      <c r="BJ40">
        <v>0.46800000000000003</v>
      </c>
      <c r="BK40">
        <v>-0.01</v>
      </c>
      <c r="BL40">
        <v>17</v>
      </c>
      <c r="BM40">
        <v>18</v>
      </c>
      <c r="BN40">
        <v>-1</v>
      </c>
      <c r="BO40">
        <v>0.09</v>
      </c>
      <c r="BP40">
        <v>0.1</v>
      </c>
      <c r="BQ40">
        <v>-0.01</v>
      </c>
      <c r="BR40">
        <v>0.1</v>
      </c>
      <c r="BS40">
        <v>3.8</v>
      </c>
      <c r="BT40">
        <v>-3.7</v>
      </c>
      <c r="BU40">
        <v>0.3</v>
      </c>
      <c r="BV40">
        <v>0.3</v>
      </c>
      <c r="BW40">
        <v>0</v>
      </c>
      <c r="BX40">
        <v>1.1599999999999999</v>
      </c>
      <c r="BY40">
        <v>0.87</v>
      </c>
      <c r="BZ40">
        <f t="shared" si="8"/>
        <v>0.28999999999999992</v>
      </c>
      <c r="CA40">
        <v>0.66</v>
      </c>
      <c r="CB40">
        <v>0.68</v>
      </c>
      <c r="CC40">
        <v>-0.02</v>
      </c>
      <c r="CD40">
        <v>104.5</v>
      </c>
      <c r="CE40">
        <v>130.19999999999999</v>
      </c>
      <c r="CF40">
        <v>-25.7</v>
      </c>
      <c r="CG40">
        <v>507.8</v>
      </c>
      <c r="CH40">
        <v>648.5</v>
      </c>
      <c r="CI40">
        <v>-140.69999999999999</v>
      </c>
      <c r="CJ40">
        <v>4.7</v>
      </c>
      <c r="CK40">
        <v>4.5</v>
      </c>
      <c r="CL40">
        <v>0.2</v>
      </c>
      <c r="CM40">
        <v>9.6</v>
      </c>
      <c r="CN40">
        <v>8.8000000000000007</v>
      </c>
      <c r="CO40">
        <v>0.8</v>
      </c>
      <c r="CP40">
        <v>0.01</v>
      </c>
      <c r="CQ40">
        <v>0</v>
      </c>
      <c r="CR40">
        <v>0.01</v>
      </c>
      <c r="CS40">
        <v>0.03</v>
      </c>
      <c r="CT40">
        <v>0.03</v>
      </c>
      <c r="CU40">
        <v>0</v>
      </c>
    </row>
    <row r="41" spans="1:99" x14ac:dyDescent="0.3">
      <c r="A41" s="1">
        <v>5220</v>
      </c>
      <c r="B41">
        <v>1</v>
      </c>
      <c r="C41">
        <v>17</v>
      </c>
      <c r="D41">
        <v>0.5</v>
      </c>
      <c r="E41">
        <v>0</v>
      </c>
      <c r="F41">
        <f t="shared" si="9"/>
        <v>-1.75</v>
      </c>
      <c r="G41">
        <f t="shared" si="10"/>
        <v>0.125</v>
      </c>
      <c r="H41">
        <f t="shared" si="11"/>
        <v>-1.875</v>
      </c>
      <c r="I41">
        <v>1</v>
      </c>
      <c r="J41">
        <v>-1.5</v>
      </c>
      <c r="K41">
        <v>0.25</v>
      </c>
      <c r="L41">
        <f t="shared" si="12"/>
        <v>-1.75</v>
      </c>
      <c r="M41">
        <v>-0.5</v>
      </c>
      <c r="N41">
        <v>-0.25</v>
      </c>
      <c r="O41">
        <f t="shared" si="13"/>
        <v>-0.25</v>
      </c>
      <c r="P41">
        <v>25.7</v>
      </c>
      <c r="Q41">
        <v>24.8</v>
      </c>
      <c r="R41">
        <v>0.9</v>
      </c>
      <c r="S41">
        <v>18.600000000000001</v>
      </c>
      <c r="T41">
        <v>17.79</v>
      </c>
      <c r="U41">
        <v>0.81</v>
      </c>
      <c r="V41">
        <v>3.04</v>
      </c>
      <c r="W41">
        <v>2.98</v>
      </c>
      <c r="X41">
        <v>0.06</v>
      </c>
      <c r="Y41">
        <v>3.51</v>
      </c>
      <c r="Z41">
        <v>3.47</v>
      </c>
      <c r="AA41">
        <v>0.04</v>
      </c>
      <c r="AB41">
        <v>15.6</v>
      </c>
      <c r="AC41">
        <v>16.100000000000001</v>
      </c>
      <c r="AD41">
        <v>-0.5</v>
      </c>
      <c r="AE41">
        <v>552</v>
      </c>
      <c r="AF41">
        <v>562</v>
      </c>
      <c r="AG41">
        <v>-10</v>
      </c>
      <c r="AH41">
        <v>55.4</v>
      </c>
      <c r="AI41">
        <v>55.2</v>
      </c>
      <c r="AJ41">
        <v>0.2</v>
      </c>
      <c r="AK41">
        <v>2916</v>
      </c>
      <c r="AL41">
        <v>2965</v>
      </c>
      <c r="AM41">
        <v>-49</v>
      </c>
      <c r="AN41">
        <v>38.5</v>
      </c>
      <c r="AO41">
        <v>38.799999999999997</v>
      </c>
      <c r="AP41">
        <v>-0.3</v>
      </c>
      <c r="AQ41">
        <v>39.1</v>
      </c>
      <c r="AR41">
        <v>39</v>
      </c>
      <c r="AS41">
        <v>0.1</v>
      </c>
      <c r="AT41">
        <v>38.799999999999997</v>
      </c>
      <c r="AU41">
        <v>38.9</v>
      </c>
      <c r="AV41">
        <v>-0.1</v>
      </c>
      <c r="AW41">
        <v>0.6</v>
      </c>
      <c r="AX41">
        <v>0.2</v>
      </c>
      <c r="AY41">
        <v>0.4</v>
      </c>
      <c r="AZ41">
        <v>-0.24</v>
      </c>
      <c r="BA41">
        <v>-0.21</v>
      </c>
      <c r="BB41">
        <v>-0.03</v>
      </c>
      <c r="BC41">
        <v>1</v>
      </c>
      <c r="BD41">
        <v>0</v>
      </c>
      <c r="BE41">
        <f t="shared" si="14"/>
        <v>1</v>
      </c>
      <c r="BF41">
        <v>1.224</v>
      </c>
      <c r="BG41">
        <v>0.61799999999999999</v>
      </c>
      <c r="BH41">
        <v>0.60599999999999998</v>
      </c>
      <c r="BI41">
        <v>0.30099999999999999</v>
      </c>
      <c r="BJ41">
        <v>0.26</v>
      </c>
      <c r="BK41">
        <v>4.1000000000000002E-2</v>
      </c>
      <c r="BL41">
        <v>14</v>
      </c>
      <c r="BM41">
        <v>13</v>
      </c>
      <c r="BN41">
        <v>1</v>
      </c>
      <c r="BO41">
        <v>0.14000000000000001</v>
      </c>
      <c r="BP41">
        <v>0.12</v>
      </c>
      <c r="BQ41">
        <v>0.02</v>
      </c>
      <c r="BR41">
        <v>1.5</v>
      </c>
      <c r="BS41">
        <v>7</v>
      </c>
      <c r="BT41">
        <v>-5.5</v>
      </c>
      <c r="BU41">
        <v>0</v>
      </c>
      <c r="BV41">
        <v>-0.1</v>
      </c>
      <c r="BW41">
        <v>0.1</v>
      </c>
      <c r="BX41">
        <v>0.47</v>
      </c>
      <c r="BY41">
        <v>-0.03</v>
      </c>
      <c r="BZ41">
        <f t="shared" si="8"/>
        <v>0.5</v>
      </c>
      <c r="CA41">
        <v>0.92</v>
      </c>
      <c r="CB41">
        <v>1</v>
      </c>
      <c r="CC41">
        <v>-0.08</v>
      </c>
      <c r="CD41">
        <v>106.5</v>
      </c>
      <c r="CE41">
        <v>122.6</v>
      </c>
      <c r="CF41">
        <v>-16.100000000000001</v>
      </c>
      <c r="CG41">
        <v>529.6</v>
      </c>
      <c r="CH41">
        <v>545.29999999999995</v>
      </c>
      <c r="CI41">
        <v>-15.7</v>
      </c>
      <c r="CJ41">
        <v>3.7</v>
      </c>
      <c r="CK41">
        <v>4.2</v>
      </c>
      <c r="CL41">
        <v>-0.5</v>
      </c>
      <c r="CM41">
        <v>9.1999999999999993</v>
      </c>
      <c r="CN41">
        <v>8.3000000000000007</v>
      </c>
      <c r="CO41">
        <v>0.9</v>
      </c>
      <c r="CP41">
        <v>0</v>
      </c>
      <c r="CQ41">
        <v>0</v>
      </c>
      <c r="CR41">
        <v>0</v>
      </c>
      <c r="CS41">
        <v>0.21</v>
      </c>
      <c r="CT41">
        <v>0.01</v>
      </c>
      <c r="CU41">
        <v>0.2</v>
      </c>
    </row>
    <row r="42" spans="1:99" x14ac:dyDescent="0.3">
      <c r="A42" s="1">
        <v>5240</v>
      </c>
      <c r="B42">
        <v>1</v>
      </c>
      <c r="C42">
        <v>17</v>
      </c>
      <c r="D42">
        <v>1.4</v>
      </c>
      <c r="E42">
        <v>0.1</v>
      </c>
      <c r="F42">
        <f t="shared" si="9"/>
        <v>-4.5</v>
      </c>
      <c r="G42">
        <f t="shared" si="10"/>
        <v>0.125</v>
      </c>
      <c r="H42">
        <f t="shared" si="11"/>
        <v>-4.625</v>
      </c>
      <c r="I42">
        <v>2</v>
      </c>
      <c r="J42">
        <v>-3.75</v>
      </c>
      <c r="K42">
        <v>0.75</v>
      </c>
      <c r="L42">
        <f t="shared" si="12"/>
        <v>-4.5</v>
      </c>
      <c r="M42">
        <v>-1.5</v>
      </c>
      <c r="N42">
        <v>-1.25</v>
      </c>
      <c r="O42">
        <f t="shared" si="13"/>
        <v>-0.25</v>
      </c>
      <c r="P42">
        <v>26.26</v>
      </c>
      <c r="Q42">
        <v>24.26</v>
      </c>
      <c r="R42">
        <v>2</v>
      </c>
      <c r="S42">
        <v>18.850000000000001</v>
      </c>
      <c r="T42">
        <v>16.84</v>
      </c>
      <c r="U42">
        <v>2.0099999999999998</v>
      </c>
      <c r="V42">
        <v>3.44</v>
      </c>
      <c r="W42">
        <v>3.44</v>
      </c>
      <c r="X42">
        <v>0</v>
      </c>
      <c r="Y42">
        <v>3.43</v>
      </c>
      <c r="Z42">
        <v>3.44</v>
      </c>
      <c r="AA42">
        <v>-0.01</v>
      </c>
      <c r="AB42">
        <v>13.7</v>
      </c>
      <c r="AC42">
        <v>13.4</v>
      </c>
      <c r="AD42">
        <v>0.3</v>
      </c>
      <c r="AE42">
        <v>557</v>
      </c>
      <c r="AF42">
        <v>557</v>
      </c>
      <c r="AG42">
        <v>0</v>
      </c>
      <c r="AH42">
        <v>57.7</v>
      </c>
      <c r="AI42">
        <v>57.8</v>
      </c>
      <c r="AJ42">
        <v>-0.1</v>
      </c>
      <c r="AK42">
        <v>3072</v>
      </c>
      <c r="AL42">
        <v>3202</v>
      </c>
      <c r="AM42">
        <v>-130</v>
      </c>
      <c r="AN42">
        <v>39.9</v>
      </c>
      <c r="AO42">
        <v>40.200000000000003</v>
      </c>
      <c r="AP42">
        <v>-0.3</v>
      </c>
      <c r="AQ42">
        <v>41.4</v>
      </c>
      <c r="AR42">
        <v>42</v>
      </c>
      <c r="AS42">
        <v>-0.6</v>
      </c>
      <c r="AT42">
        <v>40.700000000000003</v>
      </c>
      <c r="AU42">
        <v>41.1</v>
      </c>
      <c r="AV42">
        <v>-0.4</v>
      </c>
      <c r="AW42">
        <v>1.5</v>
      </c>
      <c r="AX42">
        <v>1.8</v>
      </c>
      <c r="AY42">
        <v>-0.3</v>
      </c>
      <c r="AZ42">
        <v>-0.28000000000000003</v>
      </c>
      <c r="BA42">
        <v>-0.36</v>
      </c>
      <c r="BB42">
        <v>0.08</v>
      </c>
      <c r="BC42">
        <v>0</v>
      </c>
      <c r="BD42">
        <v>4</v>
      </c>
      <c r="BE42">
        <f t="shared" si="14"/>
        <v>-4</v>
      </c>
      <c r="BF42">
        <v>1.712</v>
      </c>
      <c r="BG42">
        <v>1.833</v>
      </c>
      <c r="BH42">
        <v>-0.121</v>
      </c>
      <c r="BI42">
        <v>0.26900000000000002</v>
      </c>
      <c r="BJ42">
        <v>0.26300000000000001</v>
      </c>
      <c r="BK42">
        <v>6.0000000000000001E-3</v>
      </c>
      <c r="BL42">
        <v>18</v>
      </c>
      <c r="BM42">
        <v>19</v>
      </c>
      <c r="BN42">
        <v>-1</v>
      </c>
      <c r="BO42">
        <v>7.0000000000000007E-2</v>
      </c>
      <c r="BP42">
        <v>0.08</v>
      </c>
      <c r="BQ42">
        <v>-0.01</v>
      </c>
      <c r="BR42">
        <v>0.7</v>
      </c>
      <c r="BS42">
        <v>1.2</v>
      </c>
      <c r="BT42">
        <v>-0.5</v>
      </c>
      <c r="BU42">
        <v>-0.1</v>
      </c>
      <c r="BV42">
        <v>-0.1</v>
      </c>
      <c r="BW42">
        <v>0</v>
      </c>
      <c r="BX42">
        <v>0.54</v>
      </c>
      <c r="BY42">
        <v>0.94</v>
      </c>
      <c r="BZ42">
        <f t="shared" si="8"/>
        <v>-0.39999999999999991</v>
      </c>
      <c r="CA42">
        <v>0.81</v>
      </c>
      <c r="CB42">
        <v>0.86</v>
      </c>
      <c r="CC42">
        <v>-0.05</v>
      </c>
      <c r="CD42">
        <v>103.9</v>
      </c>
      <c r="CE42">
        <v>94.5</v>
      </c>
      <c r="CF42">
        <v>9.4</v>
      </c>
      <c r="CG42">
        <v>527.79999999999995</v>
      </c>
      <c r="CH42">
        <v>480.2</v>
      </c>
      <c r="CI42">
        <v>47.6</v>
      </c>
      <c r="CJ42">
        <v>4.5</v>
      </c>
      <c r="CK42">
        <v>4.7</v>
      </c>
      <c r="CL42">
        <v>-0.2</v>
      </c>
      <c r="CM42">
        <v>9.9</v>
      </c>
      <c r="CN42">
        <v>9.8000000000000007</v>
      </c>
      <c r="CO42">
        <v>0.1</v>
      </c>
      <c r="CP42">
        <v>0</v>
      </c>
      <c r="CQ42">
        <v>0.06</v>
      </c>
      <c r="CR42">
        <v>-0.06</v>
      </c>
      <c r="CS42">
        <v>0.05</v>
      </c>
      <c r="CT42">
        <v>0.35</v>
      </c>
      <c r="CU42">
        <v>-0.3</v>
      </c>
    </row>
    <row r="43" spans="1:99" x14ac:dyDescent="0.3">
      <c r="A43" s="1">
        <v>5250</v>
      </c>
      <c r="B43">
        <v>1</v>
      </c>
      <c r="C43">
        <v>18</v>
      </c>
      <c r="D43">
        <v>0.7</v>
      </c>
      <c r="E43">
        <v>0</v>
      </c>
      <c r="F43">
        <f t="shared" si="9"/>
        <v>-2.125</v>
      </c>
      <c r="G43">
        <f t="shared" si="10"/>
        <v>0.125</v>
      </c>
      <c r="H43">
        <f t="shared" si="11"/>
        <v>-2.25</v>
      </c>
      <c r="I43">
        <v>1</v>
      </c>
      <c r="J43">
        <v>-1.75</v>
      </c>
      <c r="K43">
        <v>0.75</v>
      </c>
      <c r="L43">
        <f t="shared" si="12"/>
        <v>-2.5</v>
      </c>
      <c r="M43">
        <v>-0.75</v>
      </c>
      <c r="N43">
        <v>-1.25</v>
      </c>
      <c r="O43">
        <f t="shared" si="13"/>
        <v>0.5</v>
      </c>
      <c r="P43">
        <v>26.3</v>
      </c>
      <c r="Q43">
        <v>25.14</v>
      </c>
      <c r="R43">
        <v>1.1599999999999999</v>
      </c>
      <c r="S43">
        <v>18.84</v>
      </c>
      <c r="T43">
        <v>17.72</v>
      </c>
      <c r="U43">
        <v>1.1200000000000001</v>
      </c>
      <c r="V43">
        <v>3.65</v>
      </c>
      <c r="W43">
        <v>3.56</v>
      </c>
      <c r="X43">
        <v>0.09</v>
      </c>
      <c r="Y43">
        <v>3.28</v>
      </c>
      <c r="Z43">
        <v>3.32</v>
      </c>
      <c r="AA43">
        <v>-0.04</v>
      </c>
      <c r="AB43">
        <v>16.7</v>
      </c>
      <c r="AC43">
        <v>14.5</v>
      </c>
      <c r="AD43">
        <v>2.2000000000000002</v>
      </c>
      <c r="AE43">
        <v>535</v>
      </c>
      <c r="AF43">
        <v>543</v>
      </c>
      <c r="AG43">
        <v>-8</v>
      </c>
      <c r="AH43">
        <v>56.6</v>
      </c>
      <c r="AI43">
        <v>56</v>
      </c>
      <c r="AJ43">
        <v>0.6</v>
      </c>
      <c r="AK43">
        <v>2833</v>
      </c>
      <c r="AL43">
        <v>2850</v>
      </c>
      <c r="AM43">
        <v>-17</v>
      </c>
      <c r="AN43">
        <v>38.4</v>
      </c>
      <c r="AO43">
        <v>38.6</v>
      </c>
      <c r="AP43">
        <v>-0.2</v>
      </c>
      <c r="AQ43">
        <v>39.6</v>
      </c>
      <c r="AR43">
        <v>40.200000000000003</v>
      </c>
      <c r="AS43">
        <v>-0.6</v>
      </c>
      <c r="AT43">
        <v>39</v>
      </c>
      <c r="AU43">
        <v>39.4</v>
      </c>
      <c r="AV43">
        <v>-0.4</v>
      </c>
      <c r="AW43">
        <v>1.1000000000000001</v>
      </c>
      <c r="AX43">
        <v>1.6</v>
      </c>
      <c r="AY43">
        <v>-0.5</v>
      </c>
      <c r="AZ43">
        <v>-0.16</v>
      </c>
      <c r="BA43">
        <v>-0.21</v>
      </c>
      <c r="BB43">
        <v>0.05</v>
      </c>
      <c r="BC43">
        <v>0</v>
      </c>
      <c r="BD43">
        <v>-1</v>
      </c>
      <c r="BE43">
        <f t="shared" si="14"/>
        <v>1</v>
      </c>
      <c r="BF43">
        <v>2.0289999999999999</v>
      </c>
      <c r="BG43">
        <v>1.8460000000000001</v>
      </c>
      <c r="BH43">
        <v>0.183</v>
      </c>
      <c r="BI43">
        <v>0.5</v>
      </c>
      <c r="BJ43">
        <v>0.32800000000000001</v>
      </c>
      <c r="BK43">
        <v>0.17199999999999999</v>
      </c>
      <c r="BL43">
        <v>19</v>
      </c>
      <c r="BM43">
        <v>20</v>
      </c>
      <c r="BN43">
        <v>-1</v>
      </c>
      <c r="BO43">
        <v>0.16</v>
      </c>
      <c r="BP43">
        <v>0.12</v>
      </c>
      <c r="BQ43">
        <v>0.04</v>
      </c>
      <c r="BR43">
        <v>3.9</v>
      </c>
      <c r="BS43">
        <v>2.4</v>
      </c>
      <c r="BT43">
        <v>1.5</v>
      </c>
      <c r="BU43">
        <v>0.1</v>
      </c>
      <c r="BV43">
        <v>0.4</v>
      </c>
      <c r="BW43">
        <v>-0.3</v>
      </c>
      <c r="BX43">
        <v>0.23</v>
      </c>
      <c r="BY43">
        <v>0.21</v>
      </c>
      <c r="BZ43">
        <f t="shared" si="8"/>
        <v>2.0000000000000018E-2</v>
      </c>
      <c r="CA43">
        <v>0.96</v>
      </c>
      <c r="CB43">
        <v>1.05</v>
      </c>
      <c r="CC43">
        <v>-0.09</v>
      </c>
      <c r="CD43">
        <v>109.7</v>
      </c>
      <c r="CE43">
        <v>111.8</v>
      </c>
      <c r="CF43">
        <v>-2.1</v>
      </c>
      <c r="CG43">
        <v>506</v>
      </c>
      <c r="CH43">
        <v>550.5</v>
      </c>
      <c r="CI43">
        <v>-44.5</v>
      </c>
      <c r="CJ43">
        <v>4.2</v>
      </c>
      <c r="CK43">
        <v>4.2</v>
      </c>
      <c r="CL43">
        <v>0</v>
      </c>
      <c r="CM43">
        <v>8.4</v>
      </c>
      <c r="CN43">
        <v>7.9</v>
      </c>
      <c r="CO43">
        <v>0.5</v>
      </c>
      <c r="CP43">
        <v>0</v>
      </c>
      <c r="CQ43">
        <v>0</v>
      </c>
      <c r="CR43">
        <v>0</v>
      </c>
      <c r="CS43">
        <v>0.01</v>
      </c>
      <c r="CT43">
        <v>0</v>
      </c>
      <c r="CU43">
        <v>0.01</v>
      </c>
    </row>
    <row r="44" spans="1:99" x14ac:dyDescent="0.3">
      <c r="A44" s="1">
        <v>5303</v>
      </c>
      <c r="B44">
        <v>1</v>
      </c>
      <c r="C44">
        <v>19</v>
      </c>
      <c r="D44">
        <v>0.7</v>
      </c>
      <c r="E44">
        <v>0</v>
      </c>
      <c r="F44">
        <f t="shared" si="9"/>
        <v>-2.25</v>
      </c>
      <c r="G44">
        <f t="shared" si="10"/>
        <v>0.25</v>
      </c>
      <c r="H44">
        <f t="shared" si="11"/>
        <v>-2.5</v>
      </c>
      <c r="I44">
        <v>1</v>
      </c>
      <c r="J44">
        <v>-2</v>
      </c>
      <c r="K44">
        <v>0.5</v>
      </c>
      <c r="L44">
        <f t="shared" si="12"/>
        <v>-2.5</v>
      </c>
      <c r="M44">
        <v>-0.5</v>
      </c>
      <c r="N44">
        <v>-0.5</v>
      </c>
      <c r="O44">
        <f t="shared" si="13"/>
        <v>0</v>
      </c>
      <c r="P44">
        <v>23.32</v>
      </c>
      <c r="Q44">
        <v>22.29</v>
      </c>
      <c r="R44">
        <v>1.03</v>
      </c>
      <c r="S44">
        <v>16.22</v>
      </c>
      <c r="T44">
        <v>15.18</v>
      </c>
      <c r="U44">
        <v>1.04</v>
      </c>
      <c r="V44">
        <v>3.13</v>
      </c>
      <c r="W44">
        <v>3.11</v>
      </c>
      <c r="X44">
        <v>0.02</v>
      </c>
      <c r="Y44">
        <v>3.46</v>
      </c>
      <c r="Z44">
        <v>3.5</v>
      </c>
      <c r="AA44">
        <v>-0.04</v>
      </c>
      <c r="AB44">
        <v>28.2</v>
      </c>
      <c r="AC44">
        <v>36.799999999999997</v>
      </c>
      <c r="AD44">
        <v>-8.6</v>
      </c>
      <c r="AE44">
        <v>514</v>
      </c>
      <c r="AF44">
        <v>510</v>
      </c>
      <c r="AG44">
        <v>4</v>
      </c>
      <c r="AH44">
        <v>51.4</v>
      </c>
      <c r="AI44">
        <v>49.8</v>
      </c>
      <c r="AJ44">
        <v>1.6</v>
      </c>
      <c r="AK44">
        <v>2703</v>
      </c>
      <c r="AL44">
        <v>2669</v>
      </c>
      <c r="AM44">
        <v>34</v>
      </c>
      <c r="AN44">
        <v>42.5</v>
      </c>
      <c r="AO44">
        <v>42.6</v>
      </c>
      <c r="AP44">
        <v>-0.1</v>
      </c>
      <c r="AQ44">
        <v>44</v>
      </c>
      <c r="AR44">
        <v>43.7</v>
      </c>
      <c r="AS44">
        <v>0.3</v>
      </c>
      <c r="AT44">
        <v>43.3</v>
      </c>
      <c r="AU44">
        <v>43.2</v>
      </c>
      <c r="AV44">
        <v>0.1</v>
      </c>
      <c r="AW44">
        <v>1.4</v>
      </c>
      <c r="AX44">
        <v>1.1000000000000001</v>
      </c>
      <c r="AY44">
        <v>0.3</v>
      </c>
      <c r="AZ44">
        <v>-0.54</v>
      </c>
      <c r="BA44">
        <v>-0.49</v>
      </c>
      <c r="BB44">
        <v>-0.05</v>
      </c>
      <c r="BC44">
        <v>5</v>
      </c>
      <c r="BD44">
        <v>6</v>
      </c>
      <c r="BE44">
        <f t="shared" si="14"/>
        <v>-1</v>
      </c>
      <c r="BF44">
        <v>1.54</v>
      </c>
      <c r="BG44">
        <v>1.097</v>
      </c>
      <c r="BH44">
        <v>0.443</v>
      </c>
      <c r="BI44">
        <v>0.29099999999999998</v>
      </c>
      <c r="BJ44">
        <v>0.375</v>
      </c>
      <c r="BK44">
        <v>-8.4000000000000005E-2</v>
      </c>
      <c r="BL44">
        <v>21</v>
      </c>
      <c r="BM44">
        <v>22</v>
      </c>
      <c r="BN44">
        <v>-1</v>
      </c>
      <c r="BO44">
        <v>0.11</v>
      </c>
      <c r="BP44">
        <v>0.12</v>
      </c>
      <c r="BQ44">
        <v>-0.01</v>
      </c>
      <c r="BR44">
        <v>4.3</v>
      </c>
      <c r="BS44">
        <v>2.4</v>
      </c>
      <c r="BT44">
        <v>1.9</v>
      </c>
      <c r="BU44">
        <v>0.4</v>
      </c>
      <c r="BV44">
        <v>0.3</v>
      </c>
      <c r="BW44">
        <v>0.1</v>
      </c>
      <c r="BX44">
        <v>1.68</v>
      </c>
      <c r="BY44">
        <v>1.39</v>
      </c>
      <c r="BZ44">
        <f t="shared" si="8"/>
        <v>0.29000000000000004</v>
      </c>
      <c r="CA44">
        <v>0.59</v>
      </c>
      <c r="CB44">
        <v>0.47</v>
      </c>
      <c r="CC44">
        <v>0.12</v>
      </c>
      <c r="CD44">
        <v>105.3</v>
      </c>
      <c r="CE44">
        <v>99.8</v>
      </c>
      <c r="CF44">
        <v>5.5</v>
      </c>
      <c r="CG44">
        <v>532.70000000000005</v>
      </c>
      <c r="CH44">
        <v>458.3</v>
      </c>
      <c r="CI44">
        <v>74.400000000000006</v>
      </c>
      <c r="CJ44">
        <v>3.5</v>
      </c>
      <c r="CK44">
        <v>3.2</v>
      </c>
      <c r="CL44">
        <v>0.3</v>
      </c>
      <c r="CM44">
        <v>5.9</v>
      </c>
      <c r="CN44">
        <v>3.7</v>
      </c>
      <c r="CO44">
        <v>2.2000000000000002</v>
      </c>
      <c r="CP44">
        <v>0</v>
      </c>
      <c r="CQ44">
        <v>0.08</v>
      </c>
      <c r="CR44">
        <v>-0.08</v>
      </c>
      <c r="CS44">
        <v>0.63</v>
      </c>
      <c r="CT44">
        <v>0.53</v>
      </c>
      <c r="CU44">
        <v>0.1</v>
      </c>
    </row>
    <row r="45" spans="1:99" x14ac:dyDescent="0.3">
      <c r="A45" s="1">
        <v>5377</v>
      </c>
      <c r="B45">
        <v>1</v>
      </c>
      <c r="C45">
        <v>21</v>
      </c>
      <c r="D45">
        <v>1</v>
      </c>
      <c r="E45">
        <v>0</v>
      </c>
      <c r="F45">
        <f t="shared" si="9"/>
        <v>-3.375</v>
      </c>
      <c r="G45">
        <f t="shared" si="10"/>
        <v>0.25</v>
      </c>
      <c r="H45">
        <f t="shared" si="11"/>
        <v>-3.625</v>
      </c>
      <c r="I45">
        <v>2</v>
      </c>
      <c r="J45">
        <v>-3</v>
      </c>
      <c r="K45">
        <v>0.75</v>
      </c>
      <c r="L45">
        <f t="shared" si="12"/>
        <v>-3.75</v>
      </c>
      <c r="M45">
        <v>-0.75</v>
      </c>
      <c r="N45">
        <v>-1</v>
      </c>
      <c r="O45">
        <f t="shared" si="13"/>
        <v>0.25</v>
      </c>
      <c r="P45">
        <v>25.68</v>
      </c>
      <c r="Q45">
        <v>24.07</v>
      </c>
      <c r="R45">
        <v>1.61</v>
      </c>
      <c r="S45">
        <v>18.079999999999998</v>
      </c>
      <c r="T45">
        <v>16.46</v>
      </c>
      <c r="U45">
        <v>1.62</v>
      </c>
      <c r="V45">
        <v>3.58</v>
      </c>
      <c r="W45">
        <v>3.57</v>
      </c>
      <c r="X45">
        <v>0.01</v>
      </c>
      <c r="Y45">
        <v>3.5</v>
      </c>
      <c r="Z45">
        <v>3.52</v>
      </c>
      <c r="AA45">
        <v>-0.02</v>
      </c>
      <c r="AB45">
        <v>13.8</v>
      </c>
      <c r="AC45">
        <v>14.2</v>
      </c>
      <c r="AD45">
        <v>-0.4</v>
      </c>
      <c r="AE45">
        <v>521</v>
      </c>
      <c r="AF45">
        <v>529</v>
      </c>
      <c r="AG45">
        <v>-8</v>
      </c>
      <c r="AH45">
        <v>54.9</v>
      </c>
      <c r="AI45">
        <v>54.9</v>
      </c>
      <c r="AJ45">
        <v>0</v>
      </c>
      <c r="AK45">
        <v>3035</v>
      </c>
      <c r="AL45">
        <v>3035</v>
      </c>
      <c r="AM45">
        <v>0</v>
      </c>
      <c r="AN45">
        <v>40.6</v>
      </c>
      <c r="AO45">
        <v>40.9</v>
      </c>
      <c r="AP45">
        <v>-0.3</v>
      </c>
      <c r="AQ45">
        <v>42</v>
      </c>
      <c r="AR45">
        <v>42.2</v>
      </c>
      <c r="AS45">
        <v>-0.2</v>
      </c>
      <c r="AT45">
        <v>41.3</v>
      </c>
      <c r="AU45">
        <v>41.6</v>
      </c>
      <c r="AV45">
        <v>-0.3</v>
      </c>
      <c r="AW45">
        <v>1.4</v>
      </c>
      <c r="AX45">
        <v>1.2</v>
      </c>
      <c r="AY45">
        <v>0.2</v>
      </c>
      <c r="AZ45">
        <v>-0.28000000000000003</v>
      </c>
      <c r="BA45">
        <v>-0.39</v>
      </c>
      <c r="BB45">
        <v>0.11</v>
      </c>
      <c r="BC45">
        <v>6</v>
      </c>
      <c r="BD45">
        <v>5</v>
      </c>
      <c r="BE45">
        <f t="shared" si="14"/>
        <v>1</v>
      </c>
      <c r="BF45">
        <v>1.4179999999999999</v>
      </c>
      <c r="BG45">
        <v>1.28</v>
      </c>
      <c r="BH45">
        <v>0.13800000000000001</v>
      </c>
      <c r="BI45">
        <v>0.44700000000000001</v>
      </c>
      <c r="BJ45">
        <v>0.28100000000000003</v>
      </c>
      <c r="BK45">
        <v>0.16600000000000001</v>
      </c>
      <c r="BL45">
        <v>15</v>
      </c>
      <c r="BM45">
        <v>20</v>
      </c>
      <c r="BN45">
        <v>-5</v>
      </c>
      <c r="BO45">
        <v>0.12</v>
      </c>
      <c r="BP45">
        <v>0.15</v>
      </c>
      <c r="BQ45">
        <v>-0.03</v>
      </c>
      <c r="BR45">
        <v>1.5</v>
      </c>
      <c r="BS45">
        <v>6.6</v>
      </c>
      <c r="BT45">
        <v>-5.0999999999999996</v>
      </c>
      <c r="BU45">
        <v>0.4</v>
      </c>
      <c r="BV45">
        <v>0.7</v>
      </c>
      <c r="BW45">
        <v>-0.3</v>
      </c>
      <c r="BX45">
        <v>2.17</v>
      </c>
      <c r="BY45">
        <v>2.27</v>
      </c>
      <c r="BZ45">
        <f t="shared" si="8"/>
        <v>-0.10000000000000009</v>
      </c>
      <c r="CA45">
        <v>0.73</v>
      </c>
      <c r="CB45">
        <v>0.81</v>
      </c>
      <c r="CC45">
        <v>-0.08</v>
      </c>
      <c r="CD45">
        <v>78.2</v>
      </c>
      <c r="CE45">
        <v>91.2</v>
      </c>
      <c r="CF45">
        <v>-13</v>
      </c>
      <c r="CG45">
        <v>388.7</v>
      </c>
      <c r="CH45">
        <v>490.6</v>
      </c>
      <c r="CI45">
        <v>-101.9</v>
      </c>
      <c r="CJ45">
        <v>5</v>
      </c>
      <c r="CK45">
        <v>4.8</v>
      </c>
      <c r="CL45">
        <v>0.2</v>
      </c>
      <c r="CM45">
        <v>10.3</v>
      </c>
      <c r="CN45">
        <v>10</v>
      </c>
      <c r="CO45">
        <v>0.3</v>
      </c>
      <c r="CP45">
        <v>0.24</v>
      </c>
      <c r="CQ45">
        <v>0.03</v>
      </c>
      <c r="CR45">
        <v>0.21</v>
      </c>
      <c r="CS45">
        <v>0.45</v>
      </c>
      <c r="CT45">
        <v>0.85</v>
      </c>
      <c r="CU45">
        <v>-0.4</v>
      </c>
    </row>
    <row r="46" spans="1:99" x14ac:dyDescent="0.3">
      <c r="A46">
        <v>5403</v>
      </c>
      <c r="B46">
        <v>1</v>
      </c>
      <c r="C46">
        <v>21</v>
      </c>
      <c r="D46">
        <v>1</v>
      </c>
      <c r="E46">
        <v>0</v>
      </c>
      <c r="F46">
        <f t="shared" si="9"/>
        <v>-3</v>
      </c>
      <c r="G46">
        <f t="shared" si="10"/>
        <v>-0.375</v>
      </c>
      <c r="H46">
        <f t="shared" si="11"/>
        <v>-2.625</v>
      </c>
      <c r="I46">
        <v>1</v>
      </c>
      <c r="J46">
        <v>-2.75</v>
      </c>
      <c r="K46">
        <v>0</v>
      </c>
      <c r="L46">
        <f t="shared" si="12"/>
        <v>-2.75</v>
      </c>
      <c r="M46">
        <v>-0.5</v>
      </c>
      <c r="N46">
        <v>-0.75</v>
      </c>
      <c r="O46">
        <f t="shared" si="13"/>
        <v>0.25</v>
      </c>
      <c r="P46">
        <v>25.73</v>
      </c>
      <c r="Q46">
        <v>24.47</v>
      </c>
      <c r="R46">
        <v>1.26</v>
      </c>
      <c r="S46">
        <v>18.22</v>
      </c>
      <c r="T46">
        <v>16.97</v>
      </c>
      <c r="U46">
        <v>1.25</v>
      </c>
      <c r="V46">
        <v>3.09</v>
      </c>
      <c r="W46">
        <v>2.88</v>
      </c>
      <c r="X46">
        <v>0.22</v>
      </c>
      <c r="Y46">
        <v>3.87</v>
      </c>
      <c r="Z46">
        <v>4.07</v>
      </c>
      <c r="AA46">
        <v>-0.2</v>
      </c>
      <c r="AB46">
        <v>14.8</v>
      </c>
      <c r="AC46">
        <v>17.3</v>
      </c>
      <c r="AD46">
        <v>-2.5</v>
      </c>
      <c r="AE46">
        <v>548</v>
      </c>
      <c r="AF46">
        <v>555</v>
      </c>
      <c r="AG46">
        <v>-7</v>
      </c>
      <c r="AH46">
        <v>57.8</v>
      </c>
      <c r="AI46">
        <v>56.5</v>
      </c>
      <c r="AJ46">
        <v>1.3</v>
      </c>
      <c r="AK46">
        <v>2794</v>
      </c>
      <c r="AL46">
        <v>2820</v>
      </c>
      <c r="AM46">
        <v>-26</v>
      </c>
      <c r="AN46">
        <v>40.200000000000003</v>
      </c>
      <c r="AO46">
        <v>39.9</v>
      </c>
      <c r="AP46">
        <v>0.3</v>
      </c>
      <c r="AQ46">
        <v>41.2</v>
      </c>
      <c r="AR46">
        <v>41</v>
      </c>
      <c r="AS46">
        <v>0.2</v>
      </c>
      <c r="AT46">
        <v>40.700000000000003</v>
      </c>
      <c r="AU46">
        <v>40.5</v>
      </c>
      <c r="AV46">
        <v>0.2</v>
      </c>
      <c r="AW46">
        <v>1</v>
      </c>
      <c r="AX46">
        <v>1.1000000000000001</v>
      </c>
      <c r="AY46">
        <v>-0.1</v>
      </c>
      <c r="AZ46">
        <v>-0.34</v>
      </c>
      <c r="BA46">
        <v>-0.36</v>
      </c>
      <c r="BB46">
        <v>0.02</v>
      </c>
      <c r="BC46">
        <v>1</v>
      </c>
      <c r="BD46">
        <v>-2</v>
      </c>
      <c r="BE46">
        <f t="shared" si="14"/>
        <v>3</v>
      </c>
      <c r="BF46">
        <v>1.292</v>
      </c>
      <c r="BG46">
        <v>1.2230000000000001</v>
      </c>
      <c r="BH46">
        <v>6.9000000000000006E-2</v>
      </c>
      <c r="BI46">
        <v>0.30199999999999999</v>
      </c>
      <c r="BJ46">
        <v>0.26300000000000001</v>
      </c>
      <c r="BK46">
        <v>3.9E-2</v>
      </c>
      <c r="BL46">
        <v>15</v>
      </c>
      <c r="BM46">
        <v>15</v>
      </c>
      <c r="BN46">
        <v>0</v>
      </c>
      <c r="BO46">
        <v>0.13</v>
      </c>
      <c r="BP46">
        <v>0.1</v>
      </c>
      <c r="BQ46">
        <v>0.03</v>
      </c>
      <c r="BR46">
        <v>4.4000000000000004</v>
      </c>
      <c r="BS46">
        <v>0.3</v>
      </c>
      <c r="BT46">
        <v>4.0999999999999996</v>
      </c>
      <c r="BU46">
        <v>0.5</v>
      </c>
      <c r="BV46">
        <v>0.2</v>
      </c>
      <c r="BW46">
        <v>0.3</v>
      </c>
      <c r="BX46">
        <v>0.31</v>
      </c>
      <c r="BY46">
        <v>0.33</v>
      </c>
      <c r="BZ46">
        <f t="shared" si="8"/>
        <v>-2.0000000000000018E-2</v>
      </c>
      <c r="CA46">
        <v>0.94</v>
      </c>
      <c r="CB46">
        <v>1.03</v>
      </c>
      <c r="CC46">
        <v>-0.09</v>
      </c>
      <c r="CD46">
        <v>106.5</v>
      </c>
      <c r="CE46">
        <v>119.2</v>
      </c>
      <c r="CF46">
        <v>-12.7</v>
      </c>
      <c r="CG46">
        <v>650.6</v>
      </c>
      <c r="CH46">
        <v>598.79999999999995</v>
      </c>
      <c r="CI46">
        <v>51.8</v>
      </c>
      <c r="CJ46">
        <v>4.3</v>
      </c>
      <c r="CK46">
        <v>4</v>
      </c>
      <c r="CL46">
        <v>0.3</v>
      </c>
      <c r="CM46">
        <v>9</v>
      </c>
      <c r="CN46">
        <v>8.3000000000000007</v>
      </c>
      <c r="CO46">
        <v>0.7</v>
      </c>
      <c r="CP46">
        <v>0</v>
      </c>
      <c r="CQ46">
        <v>0</v>
      </c>
      <c r="CR46">
        <v>0</v>
      </c>
      <c r="CS46">
        <v>0.02</v>
      </c>
      <c r="CT46">
        <v>0.03</v>
      </c>
      <c r="CU46">
        <v>-0.01</v>
      </c>
    </row>
    <row r="47" spans="1:99" x14ac:dyDescent="0.3">
      <c r="A47">
        <v>5499</v>
      </c>
      <c r="B47">
        <v>1</v>
      </c>
      <c r="C47">
        <v>18</v>
      </c>
      <c r="D47">
        <v>1.4</v>
      </c>
      <c r="E47">
        <v>0</v>
      </c>
      <c r="F47">
        <f t="shared" si="9"/>
        <v>-4.25</v>
      </c>
      <c r="G47">
        <f t="shared" si="10"/>
        <v>-0.125</v>
      </c>
      <c r="H47">
        <f t="shared" si="11"/>
        <v>-4.125</v>
      </c>
      <c r="I47">
        <v>2</v>
      </c>
      <c r="J47">
        <v>-4</v>
      </c>
      <c r="K47">
        <v>0</v>
      </c>
      <c r="L47">
        <f t="shared" si="12"/>
        <v>-4</v>
      </c>
      <c r="M47">
        <v>-0.5</v>
      </c>
      <c r="N47">
        <v>-0.25</v>
      </c>
      <c r="O47">
        <f t="shared" si="13"/>
        <v>-0.25</v>
      </c>
      <c r="P47">
        <v>25.93</v>
      </c>
      <c r="Q47">
        <v>24.12</v>
      </c>
      <c r="R47">
        <v>1.81</v>
      </c>
      <c r="S47">
        <v>18.61</v>
      </c>
      <c r="T47">
        <v>16.86</v>
      </c>
      <c r="U47">
        <v>1.75</v>
      </c>
      <c r="V47">
        <v>3.29</v>
      </c>
      <c r="W47">
        <v>3.1</v>
      </c>
      <c r="X47">
        <v>0.19</v>
      </c>
      <c r="Y47">
        <v>3.47</v>
      </c>
      <c r="Z47">
        <v>3.59</v>
      </c>
      <c r="AA47">
        <v>-0.12</v>
      </c>
      <c r="AB47">
        <v>15.7</v>
      </c>
      <c r="AC47">
        <v>16</v>
      </c>
      <c r="AD47">
        <v>-0.3</v>
      </c>
      <c r="AE47">
        <v>559</v>
      </c>
      <c r="AF47">
        <v>566</v>
      </c>
      <c r="AG47">
        <v>-7</v>
      </c>
      <c r="AH47">
        <v>55.3</v>
      </c>
      <c r="AI47">
        <v>56.4</v>
      </c>
      <c r="AJ47">
        <v>-1.1000000000000001</v>
      </c>
      <c r="AK47">
        <v>3221</v>
      </c>
      <c r="AL47">
        <v>3326</v>
      </c>
      <c r="AM47">
        <v>-105</v>
      </c>
      <c r="AN47">
        <v>41.6</v>
      </c>
      <c r="AO47">
        <v>41.9</v>
      </c>
      <c r="AP47">
        <v>-0.3</v>
      </c>
      <c r="AQ47">
        <v>42.2</v>
      </c>
      <c r="AR47">
        <v>42.2</v>
      </c>
      <c r="AS47">
        <v>0</v>
      </c>
      <c r="AT47">
        <v>41.9</v>
      </c>
      <c r="AU47">
        <v>42.1</v>
      </c>
      <c r="AV47">
        <v>-0.2</v>
      </c>
      <c r="AW47">
        <v>0.6</v>
      </c>
      <c r="AX47">
        <v>0.4</v>
      </c>
      <c r="AY47">
        <v>0.2</v>
      </c>
      <c r="AZ47">
        <v>-0.06</v>
      </c>
      <c r="BA47">
        <v>-0.06</v>
      </c>
      <c r="BB47">
        <v>0</v>
      </c>
      <c r="BC47">
        <v>1</v>
      </c>
      <c r="BD47">
        <v>-1</v>
      </c>
      <c r="BE47">
        <f t="shared" si="14"/>
        <v>2</v>
      </c>
      <c r="BF47">
        <v>0.66800000000000004</v>
      </c>
      <c r="BG47">
        <v>0.68700000000000006</v>
      </c>
      <c r="BH47">
        <v>-1.9E-2</v>
      </c>
      <c r="BI47">
        <v>0.34499999999999997</v>
      </c>
      <c r="BJ47">
        <v>0.35599999999999998</v>
      </c>
      <c r="BK47">
        <v>-1.0999999999999999E-2</v>
      </c>
      <c r="BL47">
        <v>8</v>
      </c>
      <c r="BM47">
        <v>9</v>
      </c>
      <c r="BN47">
        <v>-1</v>
      </c>
      <c r="BO47">
        <v>0.04</v>
      </c>
      <c r="BP47">
        <v>7.0000000000000007E-2</v>
      </c>
      <c r="BQ47">
        <v>-0.03</v>
      </c>
      <c r="BR47">
        <v>0.4</v>
      </c>
      <c r="BS47">
        <v>2.2000000000000002</v>
      </c>
      <c r="BT47">
        <v>-1.8</v>
      </c>
      <c r="BU47">
        <v>-0.1</v>
      </c>
      <c r="BV47">
        <v>0</v>
      </c>
      <c r="BW47">
        <v>-0.1</v>
      </c>
      <c r="BX47">
        <v>0.61</v>
      </c>
      <c r="BY47">
        <v>0.64</v>
      </c>
      <c r="BZ47">
        <f t="shared" si="8"/>
        <v>-3.0000000000000027E-2</v>
      </c>
      <c r="CA47">
        <v>0.7</v>
      </c>
      <c r="CB47">
        <v>0.78</v>
      </c>
      <c r="CC47">
        <v>-0.08</v>
      </c>
      <c r="CD47">
        <v>105.8</v>
      </c>
      <c r="CE47">
        <v>117.6</v>
      </c>
      <c r="CF47">
        <v>-11.8</v>
      </c>
      <c r="CG47">
        <v>510.5</v>
      </c>
      <c r="CH47">
        <v>517.4</v>
      </c>
      <c r="CI47">
        <v>-6.9</v>
      </c>
      <c r="CJ47">
        <v>4.5999999999999996</v>
      </c>
      <c r="CK47">
        <v>4.5</v>
      </c>
      <c r="CL47">
        <v>0.1</v>
      </c>
      <c r="CM47">
        <v>9.6</v>
      </c>
      <c r="CN47">
        <v>9.3000000000000007</v>
      </c>
      <c r="CO47">
        <v>0.3</v>
      </c>
      <c r="CP47">
        <v>0</v>
      </c>
      <c r="CQ47">
        <v>0</v>
      </c>
      <c r="CR47">
        <v>0</v>
      </c>
      <c r="CS47">
        <v>0.15</v>
      </c>
      <c r="CT47">
        <v>0.03</v>
      </c>
      <c r="CU47">
        <v>0.12</v>
      </c>
    </row>
    <row r="48" spans="1:99" x14ac:dyDescent="0.3">
      <c r="A48">
        <v>5526</v>
      </c>
      <c r="B48">
        <v>1</v>
      </c>
      <c r="C48">
        <v>21</v>
      </c>
      <c r="D48">
        <v>0.4</v>
      </c>
      <c r="E48">
        <v>0</v>
      </c>
      <c r="F48">
        <f t="shared" si="9"/>
        <v>-2.125</v>
      </c>
      <c r="G48">
        <f t="shared" si="10"/>
        <v>-0.375</v>
      </c>
      <c r="H48">
        <f t="shared" si="11"/>
        <v>-1.75</v>
      </c>
      <c r="I48">
        <v>1</v>
      </c>
      <c r="J48">
        <v>-1.75</v>
      </c>
      <c r="K48">
        <v>0</v>
      </c>
      <c r="L48">
        <f t="shared" si="12"/>
        <v>-1.75</v>
      </c>
      <c r="M48">
        <v>-0.75</v>
      </c>
      <c r="N48">
        <v>-0.75</v>
      </c>
      <c r="O48">
        <f t="shared" si="13"/>
        <v>0</v>
      </c>
      <c r="P48">
        <v>24.95</v>
      </c>
      <c r="Q48">
        <v>24.46</v>
      </c>
      <c r="R48">
        <v>0.49</v>
      </c>
      <c r="S48">
        <v>18.09</v>
      </c>
      <c r="T48">
        <v>17.649999999999999</v>
      </c>
      <c r="U48">
        <v>0.44</v>
      </c>
      <c r="V48">
        <v>2.85</v>
      </c>
      <c r="W48">
        <v>2.84</v>
      </c>
      <c r="X48">
        <v>0.01</v>
      </c>
      <c r="Y48">
        <v>3.49</v>
      </c>
      <c r="Z48">
        <v>3.45</v>
      </c>
      <c r="AA48">
        <v>0.04</v>
      </c>
      <c r="AB48">
        <v>13.3</v>
      </c>
      <c r="AC48">
        <v>14.9</v>
      </c>
      <c r="AD48">
        <v>-1.6</v>
      </c>
      <c r="AE48">
        <v>519</v>
      </c>
      <c r="AF48">
        <v>522</v>
      </c>
      <c r="AG48">
        <v>-3</v>
      </c>
      <c r="AH48">
        <v>57</v>
      </c>
      <c r="AI48">
        <v>56.9</v>
      </c>
      <c r="AJ48">
        <v>0.1</v>
      </c>
      <c r="AK48">
        <v>3651</v>
      </c>
      <c r="AL48">
        <v>3593</v>
      </c>
      <c r="AM48">
        <v>58</v>
      </c>
      <c r="AN48">
        <v>39.299999999999997</v>
      </c>
      <c r="AO48">
        <v>39.299999999999997</v>
      </c>
      <c r="AP48">
        <v>0</v>
      </c>
      <c r="AQ48">
        <v>40.299999999999997</v>
      </c>
      <c r="AR48">
        <v>40.6</v>
      </c>
      <c r="AS48">
        <v>-0.3</v>
      </c>
      <c r="AT48">
        <v>39.799999999999997</v>
      </c>
      <c r="AU48">
        <v>39.9</v>
      </c>
      <c r="AV48">
        <v>-0.1</v>
      </c>
      <c r="AW48">
        <v>1</v>
      </c>
      <c r="AX48">
        <v>1.3</v>
      </c>
      <c r="AY48">
        <v>-0.3</v>
      </c>
      <c r="AZ48">
        <v>-0.19</v>
      </c>
      <c r="BA48">
        <v>-0.26</v>
      </c>
      <c r="BB48">
        <v>7.0000000000000007E-2</v>
      </c>
      <c r="BC48">
        <v>5</v>
      </c>
      <c r="BD48">
        <v>1</v>
      </c>
      <c r="BE48">
        <f t="shared" si="14"/>
        <v>4</v>
      </c>
      <c r="BF48">
        <v>1.444</v>
      </c>
      <c r="BG48">
        <v>1.5349999999999999</v>
      </c>
      <c r="BH48">
        <v>-9.0999999999999998E-2</v>
      </c>
      <c r="BI48">
        <v>0.442</v>
      </c>
      <c r="BJ48">
        <v>0.26300000000000001</v>
      </c>
      <c r="BK48">
        <v>0.17899999999999999</v>
      </c>
      <c r="BL48">
        <v>17</v>
      </c>
      <c r="BM48">
        <v>16</v>
      </c>
      <c r="BN48">
        <v>1</v>
      </c>
      <c r="BO48">
        <v>0.1</v>
      </c>
      <c r="BP48">
        <v>0.08</v>
      </c>
      <c r="BQ48">
        <v>0.02</v>
      </c>
      <c r="BR48">
        <v>0.9</v>
      </c>
      <c r="BS48">
        <v>0.2</v>
      </c>
      <c r="BT48">
        <v>0.7</v>
      </c>
      <c r="BU48">
        <v>-0.3</v>
      </c>
      <c r="BV48">
        <v>0.2</v>
      </c>
      <c r="BW48">
        <v>-0.5</v>
      </c>
      <c r="BX48">
        <v>1.1499999999999999</v>
      </c>
      <c r="BY48">
        <v>1.19</v>
      </c>
      <c r="BZ48">
        <f t="shared" si="8"/>
        <v>-4.0000000000000036E-2</v>
      </c>
      <c r="CA48">
        <v>0.87</v>
      </c>
      <c r="CB48">
        <v>0.95</v>
      </c>
      <c r="CC48">
        <v>-0.08</v>
      </c>
      <c r="CD48">
        <v>81.3</v>
      </c>
      <c r="CE48">
        <v>91</v>
      </c>
      <c r="CF48">
        <v>-9.6999999999999993</v>
      </c>
      <c r="CG48">
        <v>489.3</v>
      </c>
      <c r="CH48">
        <v>473.8</v>
      </c>
      <c r="CI48">
        <v>15.5</v>
      </c>
      <c r="CJ48">
        <v>4.5</v>
      </c>
      <c r="CK48">
        <v>4.4000000000000004</v>
      </c>
      <c r="CL48">
        <v>0.1</v>
      </c>
      <c r="CM48">
        <v>9.8000000000000007</v>
      </c>
      <c r="CN48">
        <v>8.9</v>
      </c>
      <c r="CO48">
        <v>0.9</v>
      </c>
      <c r="CP48">
        <v>0.01</v>
      </c>
      <c r="CQ48">
        <v>0.02</v>
      </c>
      <c r="CR48">
        <v>-0.01</v>
      </c>
      <c r="CS48">
        <v>7.0000000000000007E-2</v>
      </c>
      <c r="CT48">
        <v>0.16</v>
      </c>
      <c r="CU48">
        <v>-0.09</v>
      </c>
    </row>
    <row r="49" spans="1:99" x14ac:dyDescent="0.3">
      <c r="A49">
        <v>5547</v>
      </c>
      <c r="B49">
        <v>1</v>
      </c>
      <c r="C49">
        <v>22</v>
      </c>
      <c r="D49">
        <v>1.4</v>
      </c>
      <c r="E49">
        <v>0</v>
      </c>
      <c r="F49">
        <f t="shared" si="9"/>
        <v>-4.75</v>
      </c>
      <c r="G49">
        <f t="shared" si="10"/>
        <v>-0.875</v>
      </c>
      <c r="H49">
        <f t="shared" si="11"/>
        <v>-3.875</v>
      </c>
      <c r="I49">
        <v>2</v>
      </c>
      <c r="J49">
        <v>-4</v>
      </c>
      <c r="K49">
        <v>0</v>
      </c>
      <c r="L49">
        <f t="shared" si="12"/>
        <v>-4</v>
      </c>
      <c r="M49">
        <v>-1.5</v>
      </c>
      <c r="N49">
        <v>-1.75</v>
      </c>
      <c r="O49">
        <f t="shared" si="13"/>
        <v>0.25</v>
      </c>
      <c r="P49">
        <v>25.18</v>
      </c>
      <c r="Q49">
        <v>23.58</v>
      </c>
      <c r="R49">
        <v>1.6</v>
      </c>
      <c r="S49">
        <v>18.079999999999998</v>
      </c>
      <c r="T49">
        <v>16.54</v>
      </c>
      <c r="U49">
        <v>1.54</v>
      </c>
      <c r="V49">
        <v>3.08</v>
      </c>
      <c r="W49">
        <v>3.01</v>
      </c>
      <c r="X49">
        <v>0.08</v>
      </c>
      <c r="Y49">
        <v>3.48</v>
      </c>
      <c r="Z49">
        <v>3.49</v>
      </c>
      <c r="AA49">
        <v>-0.01</v>
      </c>
      <c r="AB49">
        <v>14</v>
      </c>
      <c r="AC49">
        <v>13.8</v>
      </c>
      <c r="AD49">
        <v>0.2</v>
      </c>
      <c r="AE49">
        <v>535</v>
      </c>
      <c r="AF49">
        <v>543</v>
      </c>
      <c r="AG49">
        <v>-8</v>
      </c>
      <c r="AH49">
        <v>53.9</v>
      </c>
      <c r="AI49">
        <v>53.1</v>
      </c>
      <c r="AJ49">
        <v>0.8</v>
      </c>
      <c r="AK49">
        <v>2949</v>
      </c>
      <c r="AL49">
        <v>2856</v>
      </c>
      <c r="AM49">
        <v>93</v>
      </c>
      <c r="AN49">
        <v>41.6</v>
      </c>
      <c r="AO49">
        <v>41.8</v>
      </c>
      <c r="AP49">
        <v>-0.2</v>
      </c>
      <c r="AQ49">
        <v>43.2</v>
      </c>
      <c r="AR49">
        <v>43.4</v>
      </c>
      <c r="AS49">
        <v>-0.2</v>
      </c>
      <c r="AT49">
        <v>42.4</v>
      </c>
      <c r="AU49">
        <v>42.6</v>
      </c>
      <c r="AV49">
        <v>-0.2</v>
      </c>
      <c r="AW49">
        <v>1.6</v>
      </c>
      <c r="AX49">
        <v>1.6</v>
      </c>
      <c r="AY49">
        <v>0</v>
      </c>
      <c r="AZ49">
        <v>-0.26</v>
      </c>
      <c r="BA49">
        <v>-0.38</v>
      </c>
      <c r="BB49">
        <v>0.12</v>
      </c>
      <c r="BC49">
        <v>5</v>
      </c>
      <c r="BD49">
        <v>5</v>
      </c>
      <c r="BE49">
        <f t="shared" si="14"/>
        <v>0</v>
      </c>
      <c r="BF49">
        <v>1.7150000000000001</v>
      </c>
      <c r="BG49">
        <v>1.659</v>
      </c>
      <c r="BH49">
        <v>5.6000000000000001E-2</v>
      </c>
      <c r="BI49">
        <v>0.307</v>
      </c>
      <c r="BJ49">
        <v>0.307</v>
      </c>
      <c r="BK49">
        <v>0</v>
      </c>
      <c r="BL49">
        <v>17</v>
      </c>
      <c r="BM49">
        <v>18</v>
      </c>
      <c r="BN49">
        <v>-1</v>
      </c>
      <c r="BO49">
        <v>0.1</v>
      </c>
      <c r="BP49">
        <v>0.11</v>
      </c>
      <c r="BQ49">
        <v>-0.01</v>
      </c>
      <c r="BR49">
        <v>2.6</v>
      </c>
      <c r="BS49">
        <v>0.6</v>
      </c>
      <c r="BT49">
        <v>2</v>
      </c>
      <c r="BU49">
        <v>0.6</v>
      </c>
      <c r="BV49">
        <v>0.4</v>
      </c>
      <c r="BW49">
        <v>0.2</v>
      </c>
      <c r="BX49">
        <v>1.4</v>
      </c>
      <c r="BY49">
        <v>1.71</v>
      </c>
      <c r="BZ49">
        <f t="shared" si="8"/>
        <v>-0.31000000000000005</v>
      </c>
      <c r="CA49">
        <v>0.76</v>
      </c>
      <c r="CB49">
        <v>0.84</v>
      </c>
      <c r="CC49">
        <v>-0.08</v>
      </c>
      <c r="CD49">
        <v>92.7</v>
      </c>
      <c r="CE49">
        <v>97.2</v>
      </c>
      <c r="CF49">
        <v>-4.5</v>
      </c>
      <c r="CG49">
        <v>623.70000000000005</v>
      </c>
      <c r="CH49">
        <v>559</v>
      </c>
      <c r="CI49">
        <v>64.7</v>
      </c>
      <c r="CJ49">
        <v>5.2</v>
      </c>
      <c r="CK49">
        <v>5</v>
      </c>
      <c r="CL49">
        <v>0.2</v>
      </c>
      <c r="CM49">
        <v>9.1</v>
      </c>
      <c r="CN49">
        <v>10.4</v>
      </c>
      <c r="CO49">
        <v>-1.3</v>
      </c>
      <c r="CP49">
        <v>0</v>
      </c>
      <c r="CQ49">
        <v>0.01</v>
      </c>
      <c r="CR49">
        <v>-0.01</v>
      </c>
      <c r="CS49">
        <v>0.08</v>
      </c>
      <c r="CT49">
        <v>0.45</v>
      </c>
      <c r="CU49">
        <v>-0.37</v>
      </c>
    </row>
    <row r="50" spans="1:99" x14ac:dyDescent="0.3">
      <c r="A50">
        <v>5557</v>
      </c>
      <c r="B50">
        <v>1</v>
      </c>
      <c r="C50">
        <v>18</v>
      </c>
      <c r="D50">
        <v>0.5</v>
      </c>
      <c r="E50">
        <v>0</v>
      </c>
      <c r="F50">
        <f t="shared" si="9"/>
        <v>-2.25</v>
      </c>
      <c r="G50">
        <f t="shared" si="10"/>
        <v>-0.125</v>
      </c>
      <c r="H50">
        <f t="shared" si="11"/>
        <v>-2.125</v>
      </c>
      <c r="I50">
        <v>1</v>
      </c>
      <c r="J50">
        <v>-1.75</v>
      </c>
      <c r="K50">
        <v>0.5</v>
      </c>
      <c r="L50">
        <f t="shared" si="12"/>
        <v>-2.25</v>
      </c>
      <c r="M50">
        <v>-1</v>
      </c>
      <c r="N50">
        <v>-1.25</v>
      </c>
      <c r="O50">
        <f t="shared" si="13"/>
        <v>0.25</v>
      </c>
      <c r="P50">
        <v>24.73</v>
      </c>
      <c r="Q50">
        <v>23.9</v>
      </c>
      <c r="R50">
        <v>0.83</v>
      </c>
      <c r="S50">
        <v>18.100000000000001</v>
      </c>
      <c r="T50">
        <v>17.260000000000002</v>
      </c>
      <c r="U50">
        <v>0.84</v>
      </c>
      <c r="V50">
        <v>2.66</v>
      </c>
      <c r="W50">
        <v>2.65</v>
      </c>
      <c r="X50">
        <v>0</v>
      </c>
      <c r="Y50">
        <v>3.42</v>
      </c>
      <c r="Z50">
        <v>3.44</v>
      </c>
      <c r="AA50">
        <v>-0.02</v>
      </c>
      <c r="AB50">
        <v>18.899999999999999</v>
      </c>
      <c r="AC50">
        <v>18.5</v>
      </c>
      <c r="AD50">
        <v>0.4</v>
      </c>
      <c r="AE50">
        <v>556</v>
      </c>
      <c r="AF50">
        <v>551</v>
      </c>
      <c r="AG50">
        <v>5</v>
      </c>
      <c r="AH50">
        <v>57.6</v>
      </c>
      <c r="AI50">
        <v>56.7</v>
      </c>
      <c r="AJ50">
        <v>0.9</v>
      </c>
      <c r="AK50">
        <v>2506</v>
      </c>
      <c r="AL50">
        <v>2675</v>
      </c>
      <c r="AM50">
        <v>-169</v>
      </c>
      <c r="AN50">
        <v>40.1</v>
      </c>
      <c r="AO50">
        <v>39.5</v>
      </c>
      <c r="AP50">
        <v>0.6</v>
      </c>
      <c r="AQ50">
        <v>41.1</v>
      </c>
      <c r="AR50">
        <v>40.9</v>
      </c>
      <c r="AS50">
        <v>0.2</v>
      </c>
      <c r="AT50">
        <v>40.6</v>
      </c>
      <c r="AU50">
        <v>40.200000000000003</v>
      </c>
      <c r="AV50">
        <v>0.4</v>
      </c>
      <c r="AW50">
        <v>1</v>
      </c>
      <c r="AX50">
        <v>1.4</v>
      </c>
      <c r="AY50">
        <v>-0.4</v>
      </c>
      <c r="AZ50">
        <v>-0.28000000000000003</v>
      </c>
      <c r="BA50">
        <v>-0.24</v>
      </c>
      <c r="BB50">
        <v>-0.04</v>
      </c>
      <c r="BC50">
        <v>3</v>
      </c>
      <c r="BD50">
        <v>3</v>
      </c>
      <c r="BE50">
        <f t="shared" si="14"/>
        <v>0</v>
      </c>
      <c r="BF50">
        <v>1.58</v>
      </c>
      <c r="BG50">
        <v>1.95</v>
      </c>
      <c r="BH50">
        <v>-0.37</v>
      </c>
      <c r="BI50">
        <v>0.45900000000000002</v>
      </c>
      <c r="BJ50">
        <v>0.54700000000000004</v>
      </c>
      <c r="BK50">
        <v>-8.7999999999999995E-2</v>
      </c>
      <c r="BL50">
        <v>12</v>
      </c>
      <c r="BM50">
        <v>19</v>
      </c>
      <c r="BN50">
        <v>-7</v>
      </c>
      <c r="BO50">
        <v>0.08</v>
      </c>
      <c r="BP50">
        <v>0.1</v>
      </c>
      <c r="BQ50">
        <v>-0.02</v>
      </c>
      <c r="BR50">
        <v>6.4</v>
      </c>
      <c r="BS50">
        <v>10.4</v>
      </c>
      <c r="BT50">
        <v>-4</v>
      </c>
      <c r="BU50">
        <v>-0.4</v>
      </c>
      <c r="BV50">
        <v>-0.6</v>
      </c>
      <c r="BW50">
        <v>0.2</v>
      </c>
      <c r="BX50">
        <v>1.54</v>
      </c>
      <c r="BY50">
        <v>0.85</v>
      </c>
      <c r="BZ50">
        <f t="shared" si="8"/>
        <v>0.69000000000000006</v>
      </c>
      <c r="CA50">
        <v>0.91</v>
      </c>
      <c r="CB50">
        <v>0.97</v>
      </c>
      <c r="CC50">
        <v>-0.06</v>
      </c>
      <c r="CD50">
        <v>120.3</v>
      </c>
      <c r="CE50">
        <v>122</v>
      </c>
      <c r="CF50">
        <v>-1.7</v>
      </c>
      <c r="CG50">
        <v>400</v>
      </c>
      <c r="CH50">
        <v>445.9</v>
      </c>
      <c r="CI50">
        <v>-45.9</v>
      </c>
      <c r="CJ50">
        <v>3.9</v>
      </c>
      <c r="CK50">
        <v>3.9</v>
      </c>
      <c r="CL50">
        <v>0</v>
      </c>
      <c r="CM50">
        <v>7.8</v>
      </c>
      <c r="CN50">
        <v>8.6</v>
      </c>
      <c r="CO50">
        <v>-0.8</v>
      </c>
      <c r="CP50">
        <v>0.03</v>
      </c>
      <c r="CQ50">
        <v>0.01</v>
      </c>
      <c r="CR50">
        <v>0.02</v>
      </c>
      <c r="CS50">
        <v>0.36</v>
      </c>
      <c r="CT50">
        <v>0.36</v>
      </c>
      <c r="CU50">
        <v>0</v>
      </c>
    </row>
    <row r="51" spans="1:99" x14ac:dyDescent="0.3">
      <c r="A51">
        <v>5651</v>
      </c>
      <c r="B51">
        <v>1</v>
      </c>
      <c r="C51">
        <v>19</v>
      </c>
      <c r="D51">
        <v>0.7</v>
      </c>
      <c r="E51">
        <v>0</v>
      </c>
      <c r="F51">
        <f t="shared" si="9"/>
        <v>-2</v>
      </c>
      <c r="G51">
        <f t="shared" si="10"/>
        <v>-0.75</v>
      </c>
      <c r="H51">
        <f t="shared" si="11"/>
        <v>-1.25</v>
      </c>
      <c r="I51">
        <v>1</v>
      </c>
      <c r="J51">
        <v>-1.75</v>
      </c>
      <c r="K51">
        <v>-0.25</v>
      </c>
      <c r="L51">
        <f t="shared" si="12"/>
        <v>-1.5</v>
      </c>
      <c r="M51">
        <v>-0.5</v>
      </c>
      <c r="N51">
        <v>-1</v>
      </c>
      <c r="O51">
        <f t="shared" si="13"/>
        <v>0.5</v>
      </c>
      <c r="P51">
        <v>25.13</v>
      </c>
      <c r="Q51">
        <v>24.48</v>
      </c>
      <c r="R51">
        <v>0.65</v>
      </c>
      <c r="S51">
        <v>18.149999999999999</v>
      </c>
      <c r="T51">
        <v>17.54</v>
      </c>
      <c r="U51">
        <v>0.61</v>
      </c>
      <c r="V51">
        <v>3.26</v>
      </c>
      <c r="W51">
        <v>3.07</v>
      </c>
      <c r="X51">
        <v>0.19</v>
      </c>
      <c r="Y51">
        <v>3.15</v>
      </c>
      <c r="Z51">
        <v>3.29</v>
      </c>
      <c r="AA51">
        <v>-0.14000000000000001</v>
      </c>
      <c r="AB51">
        <v>17.399999999999999</v>
      </c>
      <c r="AC51">
        <v>14.8</v>
      </c>
      <c r="AD51">
        <v>2.6</v>
      </c>
      <c r="AE51">
        <v>572</v>
      </c>
      <c r="AF51">
        <v>580</v>
      </c>
      <c r="AG51">
        <v>-8</v>
      </c>
      <c r="AH51">
        <v>63.1</v>
      </c>
      <c r="AI51">
        <v>63.9</v>
      </c>
      <c r="AJ51">
        <v>-0.8</v>
      </c>
      <c r="AK51">
        <v>3108</v>
      </c>
      <c r="AL51">
        <v>3073</v>
      </c>
      <c r="AM51">
        <v>35</v>
      </c>
      <c r="AN51">
        <v>40.6</v>
      </c>
      <c r="AO51">
        <v>40.9</v>
      </c>
      <c r="AP51">
        <v>-0.3</v>
      </c>
      <c r="AQ51">
        <v>41.8</v>
      </c>
      <c r="AR51">
        <v>42.2</v>
      </c>
      <c r="AS51">
        <v>-0.4</v>
      </c>
      <c r="AT51">
        <v>41.2</v>
      </c>
      <c r="AU51">
        <v>41.5</v>
      </c>
      <c r="AV51">
        <v>-0.3</v>
      </c>
      <c r="AW51">
        <v>1.1000000000000001</v>
      </c>
      <c r="AX51">
        <v>1.3</v>
      </c>
      <c r="AY51">
        <v>-0.2</v>
      </c>
      <c r="AZ51">
        <v>-0.32</v>
      </c>
      <c r="BA51">
        <v>-0.32</v>
      </c>
      <c r="BB51">
        <v>0</v>
      </c>
      <c r="BC51">
        <v>1</v>
      </c>
      <c r="BD51">
        <v>0</v>
      </c>
      <c r="BE51">
        <f t="shared" si="14"/>
        <v>1</v>
      </c>
      <c r="BF51">
        <v>1.2230000000000001</v>
      </c>
      <c r="BG51">
        <v>1.272</v>
      </c>
      <c r="BH51">
        <v>-4.9000000000000002E-2</v>
      </c>
      <c r="BI51">
        <v>0.21199999999999999</v>
      </c>
      <c r="BJ51">
        <v>0.27600000000000002</v>
      </c>
      <c r="BK51">
        <v>-6.4000000000000001E-2</v>
      </c>
      <c r="BL51">
        <v>15</v>
      </c>
      <c r="BM51">
        <v>14</v>
      </c>
      <c r="BN51">
        <v>1</v>
      </c>
      <c r="BO51">
        <v>7.0000000000000007E-2</v>
      </c>
      <c r="BP51">
        <v>0.06</v>
      </c>
      <c r="BQ51">
        <v>0.01</v>
      </c>
      <c r="BR51">
        <v>0.6</v>
      </c>
      <c r="BS51">
        <v>2.1</v>
      </c>
      <c r="BT51">
        <v>-1.5</v>
      </c>
      <c r="BU51">
        <v>0.1</v>
      </c>
      <c r="BV51">
        <v>0.2</v>
      </c>
      <c r="BW51">
        <v>-0.1</v>
      </c>
      <c r="BX51">
        <v>1.07</v>
      </c>
      <c r="BY51">
        <v>1.28</v>
      </c>
      <c r="BZ51">
        <f t="shared" si="8"/>
        <v>-0.20999999999999996</v>
      </c>
      <c r="CA51">
        <v>0.85</v>
      </c>
      <c r="CB51">
        <v>1.1000000000000001</v>
      </c>
      <c r="CC51">
        <v>-0.25</v>
      </c>
      <c r="CD51">
        <v>122.8</v>
      </c>
      <c r="CE51">
        <v>112.4</v>
      </c>
      <c r="CF51">
        <v>10.4</v>
      </c>
      <c r="CG51">
        <v>574.6</v>
      </c>
      <c r="CH51">
        <v>543</v>
      </c>
      <c r="CI51">
        <v>31.6</v>
      </c>
      <c r="CJ51">
        <v>3.8</v>
      </c>
      <c r="CK51">
        <v>4.0999999999999996</v>
      </c>
      <c r="CL51">
        <v>-0.3</v>
      </c>
      <c r="CM51">
        <v>7.1</v>
      </c>
      <c r="CN51">
        <v>7.4</v>
      </c>
      <c r="CO51">
        <v>-0.3</v>
      </c>
      <c r="CP51">
        <v>0</v>
      </c>
      <c r="CQ51">
        <v>0</v>
      </c>
      <c r="CR51">
        <v>0</v>
      </c>
      <c r="CS51">
        <v>0.41</v>
      </c>
      <c r="CT51">
        <v>0.5</v>
      </c>
      <c r="CU51">
        <v>-0.09</v>
      </c>
    </row>
    <row r="52" spans="1:99" x14ac:dyDescent="0.3">
      <c r="A52" s="1">
        <v>5661</v>
      </c>
      <c r="B52">
        <v>0</v>
      </c>
      <c r="C52">
        <v>23</v>
      </c>
      <c r="D52">
        <v>1.3</v>
      </c>
      <c r="E52">
        <v>0</v>
      </c>
      <c r="F52">
        <f t="shared" si="9"/>
        <v>-2.875</v>
      </c>
      <c r="G52">
        <f t="shared" si="10"/>
        <v>0.125</v>
      </c>
      <c r="H52">
        <f t="shared" si="11"/>
        <v>-3</v>
      </c>
      <c r="I52">
        <v>2</v>
      </c>
      <c r="J52">
        <v>-2.75</v>
      </c>
      <c r="K52">
        <v>0.75</v>
      </c>
      <c r="L52">
        <f t="shared" si="12"/>
        <v>-3.5</v>
      </c>
      <c r="M52">
        <v>-0.25</v>
      </c>
      <c r="N52">
        <v>-1.25</v>
      </c>
      <c r="O52">
        <f t="shared" si="13"/>
        <v>1</v>
      </c>
      <c r="P52">
        <v>25.4</v>
      </c>
      <c r="Q52">
        <v>24.15</v>
      </c>
      <c r="R52">
        <v>1.25</v>
      </c>
      <c r="S52">
        <v>17.97</v>
      </c>
      <c r="T52">
        <v>16.760000000000002</v>
      </c>
      <c r="U52">
        <v>1.21</v>
      </c>
      <c r="V52">
        <v>3.52</v>
      </c>
      <c r="W52">
        <v>3.45</v>
      </c>
      <c r="X52">
        <v>7.0000000000000007E-2</v>
      </c>
      <c r="Y52">
        <v>3.39</v>
      </c>
      <c r="Z52">
        <v>3.42</v>
      </c>
      <c r="AA52">
        <v>-0.03</v>
      </c>
      <c r="AE52">
        <v>523</v>
      </c>
      <c r="AF52">
        <v>520</v>
      </c>
      <c r="AG52">
        <v>3</v>
      </c>
      <c r="AH52">
        <v>57.8</v>
      </c>
      <c r="AI52">
        <v>58.2</v>
      </c>
      <c r="AJ52">
        <v>-0.4</v>
      </c>
      <c r="AK52">
        <v>3058</v>
      </c>
      <c r="AL52">
        <v>3088</v>
      </c>
      <c r="AM52">
        <v>-30</v>
      </c>
      <c r="AN52">
        <v>41.3</v>
      </c>
      <c r="AO52">
        <v>40.799999999999997</v>
      </c>
      <c r="AP52">
        <v>0.5</v>
      </c>
      <c r="AQ52">
        <v>42</v>
      </c>
      <c r="AR52">
        <v>41.5</v>
      </c>
      <c r="AS52">
        <v>0.5</v>
      </c>
      <c r="AT52">
        <v>41.7</v>
      </c>
      <c r="AU52">
        <v>41.1</v>
      </c>
      <c r="AV52">
        <v>0.6</v>
      </c>
      <c r="AW52">
        <v>0.7</v>
      </c>
      <c r="AX52">
        <v>0.7</v>
      </c>
      <c r="AY52">
        <v>0</v>
      </c>
      <c r="AZ52">
        <v>-0.4</v>
      </c>
      <c r="BA52">
        <v>-0.33</v>
      </c>
      <c r="BB52">
        <v>-7.0000000000000007E-2</v>
      </c>
      <c r="BC52">
        <v>1</v>
      </c>
      <c r="BD52">
        <v>4</v>
      </c>
      <c r="BE52">
        <f t="shared" si="14"/>
        <v>-3</v>
      </c>
      <c r="BF52">
        <v>0.88</v>
      </c>
      <c r="BG52">
        <v>1.056</v>
      </c>
      <c r="BH52">
        <v>-0.17599999999999999</v>
      </c>
      <c r="BI52">
        <v>0.26300000000000001</v>
      </c>
      <c r="BJ52">
        <v>0.37</v>
      </c>
      <c r="BK52">
        <v>-0.107</v>
      </c>
      <c r="BL52">
        <v>14</v>
      </c>
      <c r="BM52">
        <v>17</v>
      </c>
      <c r="BN52">
        <v>-3</v>
      </c>
      <c r="BO52">
        <v>0.1</v>
      </c>
      <c r="BP52">
        <v>0.17</v>
      </c>
      <c r="BQ52">
        <v>-7.0000000000000007E-2</v>
      </c>
      <c r="BR52">
        <v>2.6</v>
      </c>
      <c r="BS52">
        <v>1.4</v>
      </c>
      <c r="BT52">
        <v>1.2</v>
      </c>
    </row>
    <row r="53" spans="1:99" x14ac:dyDescent="0.3">
      <c r="A53">
        <v>5725</v>
      </c>
      <c r="B53">
        <v>1</v>
      </c>
      <c r="C53">
        <v>18</v>
      </c>
      <c r="D53">
        <v>1.3</v>
      </c>
      <c r="E53">
        <v>0</v>
      </c>
      <c r="F53">
        <f t="shared" si="9"/>
        <v>-3</v>
      </c>
      <c r="G53">
        <f t="shared" si="10"/>
        <v>-0.125</v>
      </c>
      <c r="H53">
        <f t="shared" si="11"/>
        <v>-2.875</v>
      </c>
      <c r="I53">
        <v>1</v>
      </c>
      <c r="J53">
        <v>-2.75</v>
      </c>
      <c r="K53">
        <v>0.25</v>
      </c>
      <c r="L53">
        <f t="shared" si="12"/>
        <v>-3</v>
      </c>
      <c r="M53">
        <v>-0.5</v>
      </c>
      <c r="N53">
        <v>-0.75</v>
      </c>
      <c r="O53">
        <f t="shared" si="13"/>
        <v>0.25</v>
      </c>
      <c r="P53">
        <v>25.2</v>
      </c>
      <c r="Q53">
        <v>23.88</v>
      </c>
      <c r="R53">
        <v>1.32</v>
      </c>
      <c r="S53">
        <v>17.690000000000001</v>
      </c>
      <c r="T53">
        <v>16.36</v>
      </c>
      <c r="U53">
        <v>1.33</v>
      </c>
      <c r="V53">
        <v>3.3</v>
      </c>
      <c r="W53">
        <v>3.23</v>
      </c>
      <c r="X53">
        <v>0.06</v>
      </c>
      <c r="Y53">
        <v>3.63</v>
      </c>
      <c r="Z53">
        <v>3.7</v>
      </c>
      <c r="AA53">
        <v>-7.0000000000000007E-2</v>
      </c>
      <c r="AB53">
        <v>15.6</v>
      </c>
      <c r="AC53">
        <v>17.600000000000001</v>
      </c>
      <c r="AD53">
        <v>-2</v>
      </c>
      <c r="AE53">
        <v>583</v>
      </c>
      <c r="AF53">
        <v>588</v>
      </c>
      <c r="AG53">
        <v>-5</v>
      </c>
      <c r="AH53">
        <v>66.8</v>
      </c>
      <c r="AI53">
        <v>67.7</v>
      </c>
      <c r="AJ53">
        <v>-0.9</v>
      </c>
      <c r="AK53">
        <v>2771</v>
      </c>
      <c r="AL53">
        <v>2691</v>
      </c>
      <c r="AM53">
        <v>80</v>
      </c>
      <c r="AN53">
        <v>41.2</v>
      </c>
      <c r="AO53">
        <v>40.9</v>
      </c>
      <c r="AP53">
        <v>0.3</v>
      </c>
      <c r="AQ53">
        <v>42</v>
      </c>
      <c r="AR53">
        <v>42.4</v>
      </c>
      <c r="AS53">
        <v>-0.4</v>
      </c>
      <c r="AT53">
        <v>41.6</v>
      </c>
      <c r="AU53">
        <v>41.7</v>
      </c>
      <c r="AV53">
        <v>-0.1</v>
      </c>
      <c r="AW53">
        <v>0.8</v>
      </c>
      <c r="AX53">
        <v>1.5</v>
      </c>
      <c r="AY53">
        <v>-0.7</v>
      </c>
      <c r="AZ53">
        <v>-0.18</v>
      </c>
      <c r="BA53">
        <v>-0.26</v>
      </c>
      <c r="BB53">
        <v>0.08</v>
      </c>
      <c r="BC53">
        <v>2</v>
      </c>
      <c r="BD53">
        <v>6</v>
      </c>
      <c r="BE53">
        <f t="shared" si="14"/>
        <v>-4</v>
      </c>
      <c r="BF53">
        <v>1.43</v>
      </c>
      <c r="BG53">
        <v>2.2450000000000001</v>
      </c>
      <c r="BH53">
        <v>-0.81499999999999995</v>
      </c>
      <c r="BI53">
        <v>0.40300000000000002</v>
      </c>
      <c r="BJ53">
        <v>0.51500000000000001</v>
      </c>
      <c r="BK53">
        <v>-0.112</v>
      </c>
      <c r="BL53">
        <v>16</v>
      </c>
      <c r="BM53">
        <v>20</v>
      </c>
      <c r="BN53">
        <v>-4</v>
      </c>
      <c r="BO53">
        <v>0.1</v>
      </c>
      <c r="BP53">
        <v>0.14000000000000001</v>
      </c>
      <c r="BQ53">
        <v>-0.04</v>
      </c>
      <c r="BR53">
        <v>5.2</v>
      </c>
      <c r="BS53">
        <v>9.8000000000000007</v>
      </c>
      <c r="BT53">
        <v>-4.5999999999999996</v>
      </c>
      <c r="BU53">
        <v>0.4</v>
      </c>
      <c r="BV53">
        <v>-0.5</v>
      </c>
      <c r="BW53">
        <v>0.9</v>
      </c>
      <c r="BX53">
        <v>1.1399999999999999</v>
      </c>
      <c r="BY53">
        <v>0.79</v>
      </c>
      <c r="BZ53">
        <f>BX53-BY53</f>
        <v>0.34999999999999987</v>
      </c>
      <c r="CA53">
        <v>0.87</v>
      </c>
      <c r="CB53">
        <v>0.89</v>
      </c>
      <c r="CC53">
        <v>-0.02</v>
      </c>
      <c r="CD53">
        <v>115.9</v>
      </c>
      <c r="CE53">
        <v>132.4</v>
      </c>
      <c r="CF53">
        <v>-16.5</v>
      </c>
      <c r="CG53">
        <v>549.20000000000005</v>
      </c>
      <c r="CH53">
        <v>453.2</v>
      </c>
      <c r="CI53">
        <v>96</v>
      </c>
      <c r="CJ53">
        <v>4.3</v>
      </c>
      <c r="CK53">
        <v>4.5</v>
      </c>
      <c r="CL53">
        <v>-0.2</v>
      </c>
      <c r="CM53">
        <v>7.9</v>
      </c>
      <c r="CN53">
        <v>8.4</v>
      </c>
      <c r="CO53">
        <v>-0.5</v>
      </c>
      <c r="CP53">
        <v>0</v>
      </c>
      <c r="CQ53">
        <v>0.03</v>
      </c>
      <c r="CR53">
        <v>-0.03</v>
      </c>
      <c r="CS53">
        <v>0.23</v>
      </c>
      <c r="CT53">
        <v>0.2</v>
      </c>
      <c r="CU53">
        <v>0.03</v>
      </c>
    </row>
    <row r="54" spans="1:99" x14ac:dyDescent="0.3">
      <c r="A54">
        <v>5737</v>
      </c>
      <c r="B54">
        <v>1</v>
      </c>
      <c r="C54">
        <v>18</v>
      </c>
      <c r="D54">
        <v>1.3</v>
      </c>
      <c r="E54">
        <v>0</v>
      </c>
      <c r="F54">
        <f t="shared" si="9"/>
        <v>-3.5</v>
      </c>
      <c r="G54">
        <f t="shared" si="10"/>
        <v>-0.875</v>
      </c>
      <c r="H54">
        <f t="shared" si="11"/>
        <v>-2.625</v>
      </c>
      <c r="I54">
        <v>1</v>
      </c>
      <c r="J54">
        <v>-3.5</v>
      </c>
      <c r="K54">
        <v>-0.5</v>
      </c>
      <c r="L54">
        <f t="shared" si="12"/>
        <v>-3</v>
      </c>
      <c r="M54">
        <v>0</v>
      </c>
      <c r="N54">
        <v>-0.75</v>
      </c>
      <c r="O54">
        <f t="shared" si="13"/>
        <v>0.75</v>
      </c>
      <c r="P54">
        <v>26.01</v>
      </c>
      <c r="Q54">
        <v>24.56</v>
      </c>
      <c r="R54">
        <v>1.45</v>
      </c>
      <c r="S54">
        <v>18.82</v>
      </c>
      <c r="T54">
        <v>17.46</v>
      </c>
      <c r="U54">
        <v>1.36</v>
      </c>
      <c r="V54">
        <v>2.86</v>
      </c>
      <c r="W54">
        <v>2.75</v>
      </c>
      <c r="X54">
        <v>0.11</v>
      </c>
      <c r="Y54">
        <v>3.75</v>
      </c>
      <c r="Z54">
        <v>3.77</v>
      </c>
      <c r="AA54">
        <v>-0.02</v>
      </c>
      <c r="AB54">
        <v>13.1</v>
      </c>
      <c r="AC54">
        <v>14.5</v>
      </c>
      <c r="AD54">
        <v>-1.4</v>
      </c>
      <c r="AE54">
        <v>577</v>
      </c>
      <c r="AF54">
        <v>582</v>
      </c>
      <c r="AG54">
        <v>-5</v>
      </c>
      <c r="AH54">
        <v>60.8</v>
      </c>
      <c r="AI54">
        <v>60.6</v>
      </c>
      <c r="AJ54">
        <v>0.2</v>
      </c>
      <c r="AK54">
        <v>3296</v>
      </c>
      <c r="AL54">
        <v>3339</v>
      </c>
      <c r="AM54">
        <v>-43</v>
      </c>
      <c r="AN54">
        <v>39.200000000000003</v>
      </c>
      <c r="AO54">
        <v>39.4</v>
      </c>
      <c r="AP54">
        <v>-0.2</v>
      </c>
      <c r="AQ54">
        <v>40.4</v>
      </c>
      <c r="AR54">
        <v>40.299999999999997</v>
      </c>
      <c r="AS54">
        <v>0.1</v>
      </c>
      <c r="AT54">
        <v>39.799999999999997</v>
      </c>
      <c r="AU54">
        <v>39.9</v>
      </c>
      <c r="AV54">
        <v>-0.1</v>
      </c>
      <c r="AW54">
        <v>1.1000000000000001</v>
      </c>
      <c r="AX54">
        <v>0.9</v>
      </c>
      <c r="AY54">
        <v>0.2</v>
      </c>
      <c r="AZ54">
        <v>-0.45</v>
      </c>
      <c r="BA54">
        <v>-0.54</v>
      </c>
      <c r="BB54">
        <v>0.09</v>
      </c>
      <c r="BC54">
        <v>6</v>
      </c>
      <c r="BD54">
        <v>5</v>
      </c>
      <c r="BE54">
        <f t="shared" si="14"/>
        <v>1</v>
      </c>
      <c r="BF54">
        <v>1.1859999999999999</v>
      </c>
      <c r="BG54">
        <v>0.879</v>
      </c>
      <c r="BH54">
        <v>0.307</v>
      </c>
      <c r="BI54">
        <v>0.219</v>
      </c>
      <c r="BJ54">
        <v>0.20200000000000001</v>
      </c>
      <c r="BK54">
        <v>1.7000000000000001E-2</v>
      </c>
      <c r="BL54">
        <v>18</v>
      </c>
      <c r="BM54">
        <v>18</v>
      </c>
      <c r="BN54">
        <v>0</v>
      </c>
      <c r="BO54">
        <v>0.14000000000000001</v>
      </c>
      <c r="BP54">
        <v>0.12</v>
      </c>
      <c r="BQ54">
        <v>0.02</v>
      </c>
      <c r="BR54">
        <v>6.8</v>
      </c>
      <c r="BS54">
        <v>0.4</v>
      </c>
      <c r="BT54">
        <v>6.4</v>
      </c>
      <c r="BU54">
        <v>0.6</v>
      </c>
      <c r="BV54">
        <v>0.3</v>
      </c>
      <c r="BW54">
        <v>0.3</v>
      </c>
      <c r="BX54">
        <v>0.85</v>
      </c>
      <c r="BY54">
        <v>0.81</v>
      </c>
      <c r="BZ54">
        <f>BX54-BY54</f>
        <v>3.9999999999999925E-2</v>
      </c>
      <c r="CA54">
        <v>0.77</v>
      </c>
      <c r="CB54">
        <v>0.86</v>
      </c>
      <c r="CC54">
        <v>-0.09</v>
      </c>
      <c r="CD54">
        <v>99.7</v>
      </c>
      <c r="CE54">
        <v>119.7</v>
      </c>
      <c r="CF54">
        <v>-20</v>
      </c>
      <c r="CG54">
        <v>671.7</v>
      </c>
      <c r="CH54">
        <v>492.5</v>
      </c>
      <c r="CI54">
        <v>179.2</v>
      </c>
      <c r="CJ54">
        <v>4.5999999999999996</v>
      </c>
      <c r="CK54">
        <v>4.4000000000000004</v>
      </c>
      <c r="CL54">
        <v>0.2</v>
      </c>
      <c r="CM54">
        <v>10.5</v>
      </c>
      <c r="CN54">
        <v>9.8000000000000007</v>
      </c>
      <c r="CO54">
        <v>0.7</v>
      </c>
      <c r="CP54">
        <v>0</v>
      </c>
      <c r="CQ54">
        <v>0</v>
      </c>
      <c r="CR54">
        <v>0</v>
      </c>
      <c r="CS54">
        <v>0.36</v>
      </c>
      <c r="CT54">
        <v>0.23</v>
      </c>
      <c r="CU54">
        <v>0.13</v>
      </c>
    </row>
    <row r="55" spans="1:99" x14ac:dyDescent="0.3">
      <c r="A55">
        <v>5775</v>
      </c>
      <c r="B55">
        <v>1</v>
      </c>
      <c r="C55">
        <v>18</v>
      </c>
      <c r="D55">
        <v>1</v>
      </c>
      <c r="E55">
        <v>0</v>
      </c>
      <c r="F55">
        <f t="shared" si="9"/>
        <v>-2.25</v>
      </c>
      <c r="G55">
        <f t="shared" si="10"/>
        <v>-0.5</v>
      </c>
      <c r="H55">
        <f t="shared" si="11"/>
        <v>-1.75</v>
      </c>
      <c r="I55">
        <v>1</v>
      </c>
      <c r="J55">
        <v>-2</v>
      </c>
      <c r="K55">
        <v>0.25</v>
      </c>
      <c r="L55">
        <f t="shared" si="12"/>
        <v>-2.25</v>
      </c>
      <c r="M55">
        <v>-0.5</v>
      </c>
      <c r="N55">
        <v>-1.5</v>
      </c>
      <c r="O55">
        <f t="shared" si="13"/>
        <v>1</v>
      </c>
      <c r="P55">
        <v>25.18</v>
      </c>
      <c r="Q55">
        <v>24.46</v>
      </c>
      <c r="R55">
        <v>0.72</v>
      </c>
      <c r="S55">
        <v>18.21</v>
      </c>
      <c r="T55">
        <v>17.57</v>
      </c>
      <c r="U55">
        <v>0.64</v>
      </c>
      <c r="V55">
        <v>3.09</v>
      </c>
      <c r="W55">
        <v>3.05</v>
      </c>
      <c r="X55">
        <v>0.05</v>
      </c>
      <c r="Y55">
        <v>3.36</v>
      </c>
      <c r="Z55">
        <v>3.32</v>
      </c>
      <c r="AA55">
        <v>0.04</v>
      </c>
      <c r="AB55">
        <v>15.3</v>
      </c>
      <c r="AC55">
        <v>13.4</v>
      </c>
      <c r="AD55">
        <v>1.9</v>
      </c>
      <c r="AE55">
        <v>516</v>
      </c>
      <c r="AF55">
        <v>522</v>
      </c>
      <c r="AG55">
        <v>-6</v>
      </c>
      <c r="AH55">
        <v>58.9</v>
      </c>
      <c r="AI55">
        <v>58.9</v>
      </c>
      <c r="AJ55">
        <v>0</v>
      </c>
      <c r="AK55">
        <v>2618</v>
      </c>
      <c r="AL55">
        <v>2667</v>
      </c>
      <c r="AM55">
        <v>-49</v>
      </c>
      <c r="AN55">
        <v>39.9</v>
      </c>
      <c r="AO55">
        <v>39.4</v>
      </c>
      <c r="AP55">
        <v>0.5</v>
      </c>
      <c r="AQ55">
        <v>41</v>
      </c>
      <c r="AR55">
        <v>41.1</v>
      </c>
      <c r="AS55">
        <v>-0.1</v>
      </c>
      <c r="AT55">
        <v>40.4</v>
      </c>
      <c r="AU55">
        <v>40.200000000000003</v>
      </c>
      <c r="AV55">
        <v>0.2</v>
      </c>
      <c r="AW55">
        <v>1</v>
      </c>
      <c r="AX55">
        <v>1.8</v>
      </c>
      <c r="AY55">
        <v>-0.8</v>
      </c>
      <c r="AZ55">
        <v>-7.0000000000000007E-2</v>
      </c>
      <c r="BA55">
        <v>-0.12</v>
      </c>
      <c r="BB55">
        <v>0.05</v>
      </c>
      <c r="BC55">
        <v>5</v>
      </c>
      <c r="BD55">
        <v>5</v>
      </c>
      <c r="BE55">
        <f t="shared" si="14"/>
        <v>0</v>
      </c>
      <c r="BF55">
        <v>1.804</v>
      </c>
      <c r="BG55">
        <v>2.3250000000000002</v>
      </c>
      <c r="BH55">
        <v>-0.52100000000000002</v>
      </c>
      <c r="BI55">
        <v>0.53800000000000003</v>
      </c>
      <c r="BJ55">
        <v>0.39800000000000002</v>
      </c>
      <c r="BK55">
        <v>0.14000000000000001</v>
      </c>
      <c r="BL55">
        <v>16</v>
      </c>
      <c r="BM55">
        <v>19</v>
      </c>
      <c r="BN55">
        <v>-3</v>
      </c>
      <c r="BO55">
        <v>0.13</v>
      </c>
      <c r="BP55">
        <v>0.09</v>
      </c>
      <c r="BQ55">
        <v>0.04</v>
      </c>
      <c r="BR55">
        <v>0.2</v>
      </c>
      <c r="BS55">
        <v>0.6</v>
      </c>
      <c r="BT55">
        <v>-0.4</v>
      </c>
      <c r="BU55">
        <v>0</v>
      </c>
      <c r="BV55">
        <v>0.1</v>
      </c>
      <c r="BW55">
        <v>-0.1</v>
      </c>
      <c r="BX55">
        <v>1.1100000000000001</v>
      </c>
      <c r="BY55">
        <v>0.39</v>
      </c>
      <c r="BZ55">
        <f>BX55-BY55</f>
        <v>0.72000000000000008</v>
      </c>
      <c r="CA55">
        <v>0.75</v>
      </c>
      <c r="CB55">
        <v>0.73</v>
      </c>
      <c r="CC55">
        <v>0.02</v>
      </c>
      <c r="CD55">
        <v>94.8</v>
      </c>
      <c r="CE55">
        <v>97.1</v>
      </c>
      <c r="CF55">
        <v>-2.2999999999999998</v>
      </c>
      <c r="CG55">
        <v>409</v>
      </c>
      <c r="CH55">
        <v>448.2</v>
      </c>
      <c r="CI55">
        <v>-39.200000000000003</v>
      </c>
      <c r="CJ55">
        <v>4.4000000000000004</v>
      </c>
      <c r="CK55">
        <v>4.5999999999999996</v>
      </c>
      <c r="CL55">
        <v>-0.2</v>
      </c>
      <c r="CM55">
        <v>10.5</v>
      </c>
      <c r="CN55">
        <v>11</v>
      </c>
      <c r="CO55">
        <v>-0.5</v>
      </c>
      <c r="CP55">
        <v>0.04</v>
      </c>
      <c r="CQ55">
        <v>0.02</v>
      </c>
      <c r="CR55">
        <v>0.02</v>
      </c>
      <c r="CS55">
        <v>0.33</v>
      </c>
      <c r="CT55">
        <v>0.2</v>
      </c>
      <c r="CU55">
        <v>0.13</v>
      </c>
    </row>
    <row r="56" spans="1:99" x14ac:dyDescent="0.3">
      <c r="A56">
        <v>5789</v>
      </c>
      <c r="B56">
        <v>1</v>
      </c>
      <c r="C56">
        <v>18</v>
      </c>
      <c r="D56">
        <v>1.4</v>
      </c>
      <c r="E56">
        <v>0</v>
      </c>
      <c r="F56">
        <f t="shared" si="9"/>
        <v>-4.875</v>
      </c>
      <c r="G56">
        <f t="shared" si="10"/>
        <v>-0.125</v>
      </c>
      <c r="H56">
        <f t="shared" si="11"/>
        <v>-4.75</v>
      </c>
      <c r="I56">
        <v>2</v>
      </c>
      <c r="J56">
        <v>-4.75</v>
      </c>
      <c r="K56">
        <v>0</v>
      </c>
      <c r="L56">
        <f t="shared" si="12"/>
        <v>-4.75</v>
      </c>
      <c r="M56">
        <v>-0.25</v>
      </c>
      <c r="N56">
        <v>-0.25</v>
      </c>
      <c r="O56">
        <f t="shared" si="13"/>
        <v>0</v>
      </c>
      <c r="P56">
        <v>24.83</v>
      </c>
      <c r="Q56">
        <v>22.9</v>
      </c>
      <c r="R56">
        <v>1.93</v>
      </c>
      <c r="S56">
        <v>17.850000000000001</v>
      </c>
      <c r="T56">
        <v>16.420000000000002</v>
      </c>
      <c r="U56">
        <v>1.43</v>
      </c>
      <c r="V56">
        <v>3.1</v>
      </c>
      <c r="W56">
        <v>2.88</v>
      </c>
      <c r="X56">
        <v>0.22</v>
      </c>
      <c r="Y56">
        <v>3.29</v>
      </c>
      <c r="Z56">
        <v>3</v>
      </c>
      <c r="AA56">
        <v>0.28999999999999998</v>
      </c>
      <c r="AB56">
        <v>17.8</v>
      </c>
      <c r="AC56">
        <v>17.3</v>
      </c>
      <c r="AD56">
        <v>0.5</v>
      </c>
      <c r="AE56">
        <v>588</v>
      </c>
      <c r="AF56">
        <v>597</v>
      </c>
      <c r="AG56">
        <v>-9</v>
      </c>
      <c r="AH56">
        <v>69.2</v>
      </c>
      <c r="AI56">
        <v>69.5</v>
      </c>
      <c r="AJ56">
        <v>-0.3</v>
      </c>
      <c r="AK56">
        <v>2870</v>
      </c>
      <c r="AL56">
        <v>2876</v>
      </c>
      <c r="AM56">
        <v>-6</v>
      </c>
      <c r="AN56">
        <v>43.6</v>
      </c>
      <c r="AO56">
        <v>43.3</v>
      </c>
      <c r="AP56">
        <v>0.3</v>
      </c>
      <c r="AQ56">
        <v>44.3</v>
      </c>
      <c r="AR56">
        <v>43.9</v>
      </c>
      <c r="AS56">
        <v>0.4</v>
      </c>
      <c r="AT56">
        <v>43.9</v>
      </c>
      <c r="AU56">
        <v>43.6</v>
      </c>
      <c r="AV56">
        <v>0.3</v>
      </c>
      <c r="AW56">
        <v>0.7</v>
      </c>
      <c r="AX56">
        <v>0.5</v>
      </c>
      <c r="AY56">
        <v>0.2</v>
      </c>
      <c r="AZ56">
        <v>-0.39</v>
      </c>
      <c r="BA56">
        <v>-0.35</v>
      </c>
      <c r="BB56">
        <v>-0.04</v>
      </c>
      <c r="BC56">
        <v>1</v>
      </c>
      <c r="BD56">
        <v>7</v>
      </c>
      <c r="BE56">
        <f t="shared" si="14"/>
        <v>-6</v>
      </c>
      <c r="BF56">
        <v>1.115</v>
      </c>
      <c r="BG56">
        <v>1.093</v>
      </c>
      <c r="BH56">
        <v>2.1999999999999999E-2</v>
      </c>
      <c r="BI56">
        <v>0.42199999999999999</v>
      </c>
      <c r="BJ56">
        <v>0.40300000000000002</v>
      </c>
      <c r="BK56">
        <v>1.9E-2</v>
      </c>
      <c r="BL56">
        <v>16</v>
      </c>
      <c r="BM56">
        <v>19</v>
      </c>
      <c r="BN56">
        <v>-3</v>
      </c>
      <c r="BO56">
        <v>0.12</v>
      </c>
      <c r="BP56">
        <v>0.15</v>
      </c>
      <c r="BQ56">
        <v>-0.03</v>
      </c>
      <c r="BR56">
        <v>4.8</v>
      </c>
      <c r="BS56">
        <v>9.1</v>
      </c>
      <c r="BT56">
        <v>-4.3</v>
      </c>
      <c r="BU56">
        <v>0.5</v>
      </c>
      <c r="BV56">
        <v>0.5</v>
      </c>
      <c r="BW56">
        <v>0</v>
      </c>
      <c r="BX56">
        <v>1.43</v>
      </c>
      <c r="BY56">
        <v>1.61</v>
      </c>
      <c r="BZ56">
        <f>BX56-BY56</f>
        <v>-0.18000000000000016</v>
      </c>
      <c r="CA56">
        <v>0.76</v>
      </c>
      <c r="CB56">
        <v>0.99</v>
      </c>
      <c r="CC56">
        <v>-0.23</v>
      </c>
      <c r="CD56">
        <v>129.4</v>
      </c>
      <c r="CE56">
        <v>139.9</v>
      </c>
      <c r="CF56">
        <v>-10.5</v>
      </c>
      <c r="CG56">
        <v>436.8</v>
      </c>
      <c r="CH56">
        <v>410.6</v>
      </c>
      <c r="CI56">
        <v>26.2</v>
      </c>
      <c r="CJ56">
        <v>4.3</v>
      </c>
      <c r="CK56">
        <v>4.0999999999999996</v>
      </c>
      <c r="CL56">
        <v>0.2</v>
      </c>
      <c r="CM56">
        <v>10.199999999999999</v>
      </c>
      <c r="CN56">
        <v>8.3000000000000007</v>
      </c>
      <c r="CO56">
        <v>1.9</v>
      </c>
      <c r="CP56">
        <v>0.02</v>
      </c>
      <c r="CQ56">
        <v>0.01</v>
      </c>
      <c r="CR56">
        <v>0.01</v>
      </c>
      <c r="CS56">
        <v>0.42</v>
      </c>
      <c r="CT56">
        <v>0.48</v>
      </c>
      <c r="CU56">
        <v>-0.06</v>
      </c>
    </row>
    <row r="57" spans="1:99" x14ac:dyDescent="0.3">
      <c r="A57">
        <v>5797</v>
      </c>
      <c r="B57">
        <v>1</v>
      </c>
      <c r="C57">
        <v>17</v>
      </c>
      <c r="D57">
        <v>0.7</v>
      </c>
      <c r="E57">
        <v>0</v>
      </c>
      <c r="F57">
        <f t="shared" si="9"/>
        <v>-4.125</v>
      </c>
      <c r="G57">
        <f t="shared" si="10"/>
        <v>-1.25</v>
      </c>
      <c r="H57">
        <f t="shared" si="11"/>
        <v>-2.875</v>
      </c>
      <c r="I57">
        <v>1</v>
      </c>
      <c r="J57">
        <v>-2.75</v>
      </c>
      <c r="K57">
        <v>-0.25</v>
      </c>
      <c r="L57">
        <f t="shared" si="12"/>
        <v>-2.5</v>
      </c>
      <c r="M57">
        <v>-2.75</v>
      </c>
      <c r="N57">
        <v>-2</v>
      </c>
      <c r="O57">
        <f t="shared" si="13"/>
        <v>-0.75</v>
      </c>
      <c r="P57">
        <v>25.95</v>
      </c>
      <c r="Q57">
        <v>24.88</v>
      </c>
      <c r="R57">
        <v>1.07</v>
      </c>
      <c r="S57">
        <v>18.78</v>
      </c>
      <c r="T57">
        <v>17.739999999999998</v>
      </c>
      <c r="U57">
        <v>1.04</v>
      </c>
      <c r="V57">
        <v>3.48</v>
      </c>
      <c r="W57">
        <v>3.45</v>
      </c>
      <c r="X57">
        <v>0.02</v>
      </c>
      <c r="Y57">
        <v>3.14</v>
      </c>
      <c r="Z57">
        <v>3.13</v>
      </c>
      <c r="AA57">
        <v>0.01</v>
      </c>
      <c r="AB57">
        <v>21</v>
      </c>
      <c r="AC57">
        <v>19.600000000000001</v>
      </c>
      <c r="AD57">
        <v>1.4</v>
      </c>
      <c r="AE57">
        <v>555</v>
      </c>
      <c r="AF57">
        <v>557</v>
      </c>
      <c r="AG57">
        <v>-2</v>
      </c>
      <c r="AH57">
        <v>60.5</v>
      </c>
      <c r="AI57">
        <v>60.9</v>
      </c>
      <c r="AJ57">
        <v>-0.4</v>
      </c>
      <c r="AK57">
        <v>2969</v>
      </c>
      <c r="AL57">
        <v>2887</v>
      </c>
      <c r="AM57">
        <v>82</v>
      </c>
      <c r="AN57">
        <v>39.6</v>
      </c>
      <c r="AO57">
        <v>39.700000000000003</v>
      </c>
      <c r="AP57">
        <v>-0.1</v>
      </c>
      <c r="AQ57">
        <v>42.8</v>
      </c>
      <c r="AR57">
        <v>42.7</v>
      </c>
      <c r="AS57">
        <v>0.1</v>
      </c>
      <c r="AT57">
        <v>41.2</v>
      </c>
      <c r="AU57">
        <v>41.2</v>
      </c>
      <c r="AV57">
        <v>0</v>
      </c>
      <c r="AW57">
        <v>3.2</v>
      </c>
      <c r="AX57">
        <v>2.9</v>
      </c>
      <c r="AY57">
        <v>0.3</v>
      </c>
      <c r="AZ57">
        <v>-0.55000000000000004</v>
      </c>
      <c r="BA57">
        <v>-0.52</v>
      </c>
      <c r="BB57">
        <v>-0.03</v>
      </c>
      <c r="BC57">
        <v>6</v>
      </c>
      <c r="BD57">
        <v>7</v>
      </c>
      <c r="BE57">
        <f t="shared" si="14"/>
        <v>-1</v>
      </c>
      <c r="BF57">
        <v>3.8170000000000002</v>
      </c>
      <c r="BG57">
        <v>3.3220000000000001</v>
      </c>
      <c r="BH57">
        <v>0.495</v>
      </c>
      <c r="BI57">
        <v>0.48699999999999999</v>
      </c>
      <c r="BJ57">
        <v>0.44600000000000001</v>
      </c>
      <c r="BK57">
        <v>4.1000000000000002E-2</v>
      </c>
      <c r="BL57">
        <v>29</v>
      </c>
      <c r="BM57">
        <v>27</v>
      </c>
      <c r="BN57">
        <v>2</v>
      </c>
      <c r="BO57">
        <v>0.13</v>
      </c>
      <c r="BP57">
        <v>0.14000000000000001</v>
      </c>
      <c r="BQ57">
        <v>-0.01</v>
      </c>
      <c r="BR57">
        <v>0</v>
      </c>
      <c r="BS57">
        <v>5.7</v>
      </c>
      <c r="BT57">
        <v>-5.7</v>
      </c>
      <c r="BU57">
        <v>0.5</v>
      </c>
      <c r="BV57">
        <v>0.1</v>
      </c>
      <c r="BW57">
        <v>0.4</v>
      </c>
      <c r="BX57">
        <v>0.83</v>
      </c>
      <c r="BY57">
        <v>0.9</v>
      </c>
      <c r="BZ57">
        <f>BX57-BY57</f>
        <v>-7.0000000000000062E-2</v>
      </c>
      <c r="CA57">
        <v>0.71</v>
      </c>
      <c r="CB57">
        <v>0.74</v>
      </c>
      <c r="CC57">
        <v>-0.03</v>
      </c>
      <c r="CD57">
        <v>142.30000000000001</v>
      </c>
      <c r="CE57">
        <v>125</v>
      </c>
      <c r="CF57">
        <v>17.3</v>
      </c>
      <c r="CG57">
        <v>558.4</v>
      </c>
      <c r="CH57">
        <v>523.6</v>
      </c>
      <c r="CI57">
        <v>34.799999999999997</v>
      </c>
      <c r="CJ57">
        <v>4.0999999999999996</v>
      </c>
      <c r="CK57">
        <v>4.2</v>
      </c>
      <c r="CL57">
        <v>-0.1</v>
      </c>
      <c r="CM57">
        <v>8.6</v>
      </c>
      <c r="CN57">
        <v>8.9</v>
      </c>
      <c r="CO57">
        <v>-0.3</v>
      </c>
      <c r="CP57">
        <v>0</v>
      </c>
      <c r="CQ57">
        <v>0</v>
      </c>
      <c r="CR57">
        <v>0</v>
      </c>
      <c r="CS57">
        <v>0.02</v>
      </c>
      <c r="CT57">
        <v>0.01</v>
      </c>
      <c r="CU57">
        <v>0.01</v>
      </c>
    </row>
    <row r="58" spans="1:99" x14ac:dyDescent="0.3">
      <c r="A58">
        <v>5799</v>
      </c>
      <c r="B58">
        <v>1</v>
      </c>
      <c r="C58">
        <v>18</v>
      </c>
      <c r="D58">
        <v>0.8</v>
      </c>
      <c r="E58">
        <v>0</v>
      </c>
      <c r="F58">
        <f t="shared" si="9"/>
        <v>-2.5</v>
      </c>
      <c r="G58">
        <f t="shared" si="10"/>
        <v>-0.25</v>
      </c>
      <c r="H58">
        <f t="shared" si="11"/>
        <v>-2.25</v>
      </c>
      <c r="I58">
        <v>1</v>
      </c>
      <c r="J58">
        <v>-2.25</v>
      </c>
      <c r="K58">
        <v>0</v>
      </c>
      <c r="L58">
        <f t="shared" si="12"/>
        <v>-2.25</v>
      </c>
      <c r="M58">
        <v>-0.5</v>
      </c>
      <c r="N58">
        <v>-0.5</v>
      </c>
      <c r="O58">
        <f t="shared" si="13"/>
        <v>0</v>
      </c>
      <c r="P58">
        <v>24.71</v>
      </c>
      <c r="Q58">
        <v>23.79</v>
      </c>
      <c r="R58">
        <v>0.92</v>
      </c>
      <c r="S58">
        <v>17.41</v>
      </c>
      <c r="T58">
        <v>16.489999999999998</v>
      </c>
      <c r="U58">
        <v>0.92</v>
      </c>
      <c r="V58">
        <v>3.34</v>
      </c>
      <c r="W58">
        <v>3.33</v>
      </c>
      <c r="X58">
        <v>0.01</v>
      </c>
      <c r="Y58">
        <v>3.38</v>
      </c>
      <c r="Z58">
        <v>3.39</v>
      </c>
      <c r="AA58">
        <v>-0.01</v>
      </c>
      <c r="AE58">
        <v>582</v>
      </c>
      <c r="AF58">
        <v>587</v>
      </c>
      <c r="AG58">
        <v>-5</v>
      </c>
      <c r="AH58">
        <v>65.599999999999994</v>
      </c>
      <c r="AI58">
        <v>65.8</v>
      </c>
      <c r="AJ58">
        <v>-0.2</v>
      </c>
      <c r="AK58">
        <v>3044</v>
      </c>
      <c r="AL58">
        <v>2941</v>
      </c>
      <c r="AM58">
        <v>103</v>
      </c>
      <c r="AN58">
        <v>40.299999999999997</v>
      </c>
      <c r="AO58">
        <v>41.2</v>
      </c>
      <c r="AP58">
        <v>-0.9</v>
      </c>
      <c r="AQ58">
        <v>40.799999999999997</v>
      </c>
      <c r="AR58">
        <v>41.9</v>
      </c>
      <c r="AS58">
        <v>-1.1000000000000001</v>
      </c>
      <c r="AT58">
        <v>40.6</v>
      </c>
      <c r="AU58">
        <v>41.5</v>
      </c>
      <c r="AV58">
        <v>-0.9</v>
      </c>
      <c r="AW58">
        <v>0.4</v>
      </c>
      <c r="AX58">
        <v>0.6</v>
      </c>
      <c r="AY58">
        <v>-0.2</v>
      </c>
      <c r="AZ58">
        <v>0.26</v>
      </c>
      <c r="BA58">
        <v>-0.28000000000000003</v>
      </c>
      <c r="BB58">
        <v>0.54</v>
      </c>
      <c r="BC58">
        <v>-1</v>
      </c>
      <c r="BD58">
        <v>-2</v>
      </c>
      <c r="BE58">
        <f t="shared" si="14"/>
        <v>1</v>
      </c>
      <c r="BF58">
        <v>0.87</v>
      </c>
      <c r="BG58">
        <v>1.0409999999999999</v>
      </c>
      <c r="BH58">
        <v>-0.17100000000000001</v>
      </c>
      <c r="BI58">
        <v>0.317</v>
      </c>
      <c r="BJ58">
        <v>0.17499999999999999</v>
      </c>
      <c r="BK58">
        <v>0.14199999999999999</v>
      </c>
      <c r="BL58">
        <v>11</v>
      </c>
      <c r="BM58">
        <v>14</v>
      </c>
      <c r="BN58">
        <v>-3</v>
      </c>
      <c r="BO58">
        <v>0.1</v>
      </c>
      <c r="BP58">
        <v>0.05</v>
      </c>
      <c r="BQ58">
        <v>0.05</v>
      </c>
      <c r="BR58">
        <v>4.2</v>
      </c>
      <c r="BS58">
        <v>0.6</v>
      </c>
      <c r="BT58">
        <v>3.6</v>
      </c>
    </row>
    <row r="59" spans="1:99" x14ac:dyDescent="0.3">
      <c r="A59">
        <v>5811</v>
      </c>
      <c r="B59">
        <v>1</v>
      </c>
      <c r="C59">
        <v>17</v>
      </c>
      <c r="D59">
        <v>1.4</v>
      </c>
      <c r="E59">
        <v>0.1</v>
      </c>
      <c r="F59">
        <f t="shared" si="9"/>
        <v>-3.625</v>
      </c>
      <c r="G59">
        <f t="shared" si="10"/>
        <v>-0.5</v>
      </c>
      <c r="H59">
        <f t="shared" si="11"/>
        <v>-3.125</v>
      </c>
      <c r="I59">
        <v>2</v>
      </c>
      <c r="J59">
        <v>-3.5</v>
      </c>
      <c r="K59">
        <v>-0.25</v>
      </c>
      <c r="L59">
        <f t="shared" si="12"/>
        <v>-3.25</v>
      </c>
      <c r="M59">
        <v>-0.25</v>
      </c>
      <c r="N59">
        <v>-0.5</v>
      </c>
      <c r="O59">
        <f t="shared" si="13"/>
        <v>0.25</v>
      </c>
      <c r="P59">
        <v>26.46</v>
      </c>
      <c r="Q59">
        <v>24.73</v>
      </c>
      <c r="R59">
        <v>1.73</v>
      </c>
      <c r="S59">
        <v>19.16</v>
      </c>
      <c r="T59">
        <v>17.46</v>
      </c>
      <c r="U59">
        <v>1.7</v>
      </c>
      <c r="V59">
        <v>3.4</v>
      </c>
      <c r="W59">
        <v>3.3</v>
      </c>
      <c r="X59">
        <v>0.1</v>
      </c>
      <c r="Y59">
        <v>3.36</v>
      </c>
      <c r="Z59">
        <v>3.43</v>
      </c>
      <c r="AA59">
        <v>-7.0000000000000007E-2</v>
      </c>
      <c r="AB59">
        <v>17.3</v>
      </c>
      <c r="AC59">
        <v>15.5</v>
      </c>
      <c r="AD59">
        <v>1.8</v>
      </c>
      <c r="AE59">
        <v>539</v>
      </c>
      <c r="AF59">
        <v>543</v>
      </c>
      <c r="AG59">
        <v>-4</v>
      </c>
      <c r="AH59">
        <v>60.1</v>
      </c>
      <c r="AI59">
        <v>60.3</v>
      </c>
      <c r="AJ59">
        <v>-0.2</v>
      </c>
      <c r="AK59">
        <v>3030</v>
      </c>
      <c r="AL59">
        <v>3103</v>
      </c>
      <c r="AM59">
        <v>-73</v>
      </c>
      <c r="AN59">
        <v>39.799999999999997</v>
      </c>
      <c r="AO59">
        <v>40.5</v>
      </c>
      <c r="AP59">
        <v>-0.7</v>
      </c>
      <c r="AQ59">
        <v>40.799999999999997</v>
      </c>
      <c r="AR59">
        <v>41.1</v>
      </c>
      <c r="AS59">
        <v>-0.3</v>
      </c>
      <c r="AT59">
        <v>40.299999999999997</v>
      </c>
      <c r="AU59">
        <v>40.799999999999997</v>
      </c>
      <c r="AV59">
        <v>-0.5</v>
      </c>
      <c r="AW59">
        <v>1</v>
      </c>
      <c r="AX59">
        <v>0.6</v>
      </c>
      <c r="AY59">
        <v>0.4</v>
      </c>
      <c r="AZ59">
        <v>-0.09</v>
      </c>
      <c r="BA59">
        <v>-0.15</v>
      </c>
      <c r="BB59">
        <v>0.06</v>
      </c>
      <c r="BC59">
        <v>0</v>
      </c>
      <c r="BD59">
        <v>-2</v>
      </c>
      <c r="BE59">
        <f t="shared" si="14"/>
        <v>2</v>
      </c>
      <c r="BF59">
        <v>1.514</v>
      </c>
      <c r="BG59">
        <v>1.9530000000000001</v>
      </c>
      <c r="BH59">
        <v>-0.439</v>
      </c>
      <c r="BI59">
        <v>0.53600000000000003</v>
      </c>
      <c r="BJ59">
        <v>0.61899999999999999</v>
      </c>
      <c r="BK59">
        <v>-8.3000000000000004E-2</v>
      </c>
      <c r="BL59">
        <v>12</v>
      </c>
      <c r="BM59">
        <v>14</v>
      </c>
      <c r="BN59">
        <v>-2</v>
      </c>
      <c r="BO59">
        <v>0.08</v>
      </c>
      <c r="BP59">
        <v>0.09</v>
      </c>
      <c r="BQ59">
        <v>-0.01</v>
      </c>
      <c r="BR59">
        <v>5</v>
      </c>
      <c r="BS59">
        <v>2.7</v>
      </c>
      <c r="BT59">
        <v>2.2999999999999998</v>
      </c>
      <c r="BU59">
        <v>-0.2</v>
      </c>
      <c r="BV59">
        <v>-0.2</v>
      </c>
      <c r="BW59">
        <v>0</v>
      </c>
      <c r="BX59">
        <v>0.18</v>
      </c>
      <c r="BY59">
        <v>0.53</v>
      </c>
      <c r="BZ59">
        <f>BX59-BY59</f>
        <v>-0.35000000000000003</v>
      </c>
      <c r="CA59">
        <v>0.89</v>
      </c>
      <c r="CB59">
        <v>0.97</v>
      </c>
      <c r="CC59">
        <v>-0.08</v>
      </c>
      <c r="CD59">
        <v>104.6</v>
      </c>
      <c r="CE59">
        <v>99.4</v>
      </c>
      <c r="CF59">
        <v>5.2</v>
      </c>
      <c r="CG59">
        <v>518.6</v>
      </c>
      <c r="CH59">
        <v>540.4</v>
      </c>
      <c r="CI59">
        <v>-21.8</v>
      </c>
      <c r="CJ59">
        <v>3.9</v>
      </c>
      <c r="CK59">
        <v>4.3</v>
      </c>
      <c r="CL59">
        <v>-0.4</v>
      </c>
      <c r="CM59">
        <v>8.3000000000000007</v>
      </c>
      <c r="CN59">
        <v>8</v>
      </c>
      <c r="CO59">
        <v>0.3</v>
      </c>
      <c r="CP59">
        <v>0</v>
      </c>
      <c r="CQ59">
        <v>0.01</v>
      </c>
      <c r="CR59">
        <v>-0.01</v>
      </c>
      <c r="CS59">
        <v>0.14000000000000001</v>
      </c>
      <c r="CT59">
        <v>0.01</v>
      </c>
      <c r="CU59">
        <v>0.13</v>
      </c>
    </row>
    <row r="60" spans="1:99" x14ac:dyDescent="0.3">
      <c r="A60">
        <v>5817</v>
      </c>
      <c r="B60">
        <v>0</v>
      </c>
      <c r="C60">
        <v>17</v>
      </c>
      <c r="D60">
        <v>1</v>
      </c>
      <c r="E60">
        <v>0</v>
      </c>
      <c r="F60">
        <f t="shared" si="9"/>
        <v>-3.125</v>
      </c>
      <c r="G60">
        <f t="shared" si="10"/>
        <v>-0.125</v>
      </c>
      <c r="H60">
        <f t="shared" si="11"/>
        <v>-3</v>
      </c>
      <c r="I60">
        <v>2</v>
      </c>
      <c r="J60">
        <v>-2.75</v>
      </c>
      <c r="K60">
        <v>0.25</v>
      </c>
      <c r="L60">
        <f t="shared" si="12"/>
        <v>-3</v>
      </c>
      <c r="M60">
        <v>-0.75</v>
      </c>
      <c r="N60">
        <v>-0.75</v>
      </c>
      <c r="O60">
        <f t="shared" si="13"/>
        <v>0</v>
      </c>
      <c r="P60">
        <v>24.42</v>
      </c>
      <c r="Q60">
        <v>23.44</v>
      </c>
      <c r="R60">
        <v>0.98</v>
      </c>
      <c r="S60">
        <v>17.09</v>
      </c>
      <c r="T60">
        <v>16.14</v>
      </c>
      <c r="U60">
        <v>0.95</v>
      </c>
      <c r="V60">
        <v>3.27</v>
      </c>
      <c r="W60">
        <v>3.19</v>
      </c>
      <c r="X60">
        <v>7.0000000000000007E-2</v>
      </c>
      <c r="Y60">
        <v>3.53</v>
      </c>
      <c r="Z60">
        <v>3.57</v>
      </c>
      <c r="AA60">
        <v>-0.04</v>
      </c>
      <c r="AB60">
        <v>12.1</v>
      </c>
      <c r="AC60">
        <v>13.8</v>
      </c>
      <c r="AD60">
        <v>-1.7</v>
      </c>
      <c r="AE60">
        <v>542</v>
      </c>
      <c r="AF60">
        <v>539</v>
      </c>
      <c r="AG60">
        <v>3</v>
      </c>
      <c r="AH60">
        <v>64</v>
      </c>
      <c r="AI60">
        <v>63.4</v>
      </c>
      <c r="AJ60">
        <v>0.6</v>
      </c>
      <c r="AK60">
        <v>3390</v>
      </c>
      <c r="AL60">
        <v>3362</v>
      </c>
      <c r="AM60">
        <v>28</v>
      </c>
      <c r="AN60">
        <v>42.1</v>
      </c>
      <c r="AO60">
        <v>42.1</v>
      </c>
      <c r="AP60">
        <v>0</v>
      </c>
      <c r="AQ60">
        <v>43.2</v>
      </c>
      <c r="AR60">
        <v>43.1</v>
      </c>
      <c r="AS60">
        <v>0.1</v>
      </c>
      <c r="AT60">
        <v>42.7</v>
      </c>
      <c r="AU60">
        <v>42.6</v>
      </c>
      <c r="AV60">
        <v>0.1</v>
      </c>
      <c r="AW60">
        <v>1.1000000000000001</v>
      </c>
      <c r="AX60">
        <v>1</v>
      </c>
      <c r="AY60">
        <v>0.1</v>
      </c>
      <c r="AZ60">
        <v>-0.28999999999999998</v>
      </c>
      <c r="BA60">
        <v>-0.23</v>
      </c>
      <c r="BB60">
        <v>-0.06</v>
      </c>
      <c r="BC60">
        <v>1</v>
      </c>
      <c r="BD60">
        <v>2</v>
      </c>
      <c r="BE60">
        <f t="shared" si="14"/>
        <v>-1</v>
      </c>
      <c r="BF60">
        <v>2.573</v>
      </c>
      <c r="BG60">
        <v>1.3879999999999999</v>
      </c>
      <c r="BH60">
        <v>1.1850000000000001</v>
      </c>
      <c r="BI60">
        <v>0.66200000000000003</v>
      </c>
      <c r="BJ60">
        <v>0.40600000000000003</v>
      </c>
      <c r="BK60">
        <v>0.25600000000000001</v>
      </c>
      <c r="BL60">
        <v>19</v>
      </c>
      <c r="BM60">
        <v>18</v>
      </c>
      <c r="BN60">
        <v>1</v>
      </c>
      <c r="BO60">
        <v>0.15</v>
      </c>
      <c r="BP60">
        <v>0.16</v>
      </c>
      <c r="BQ60">
        <v>-0.01</v>
      </c>
      <c r="BR60">
        <v>4.0999999999999996</v>
      </c>
      <c r="BS60">
        <v>3</v>
      </c>
      <c r="BT60">
        <v>1.1000000000000001</v>
      </c>
      <c r="BU60">
        <v>0</v>
      </c>
      <c r="BV60">
        <v>0.3</v>
      </c>
      <c r="BW60">
        <v>-0.3</v>
      </c>
      <c r="BX60">
        <v>1.72</v>
      </c>
      <c r="BY60">
        <v>1.99</v>
      </c>
      <c r="BZ60">
        <f>BX60-BY60</f>
        <v>-0.27</v>
      </c>
      <c r="CA60">
        <v>0.68</v>
      </c>
      <c r="CB60">
        <v>0.7</v>
      </c>
      <c r="CC60">
        <v>-0.02</v>
      </c>
      <c r="CD60">
        <v>83.4</v>
      </c>
      <c r="CE60">
        <v>97.4</v>
      </c>
      <c r="CF60">
        <v>-14</v>
      </c>
      <c r="CG60">
        <v>363.9</v>
      </c>
      <c r="CH60">
        <v>474.5</v>
      </c>
      <c r="CI60">
        <v>-110.6</v>
      </c>
      <c r="CJ60">
        <v>5.5</v>
      </c>
      <c r="CK60">
        <v>5</v>
      </c>
      <c r="CL60">
        <v>0.5</v>
      </c>
      <c r="CM60">
        <v>11.4</v>
      </c>
      <c r="CN60">
        <v>11.5</v>
      </c>
      <c r="CO60">
        <v>-0.1</v>
      </c>
      <c r="CP60">
        <v>0.86</v>
      </c>
      <c r="CQ60">
        <v>0.04</v>
      </c>
      <c r="CR60">
        <v>0.82</v>
      </c>
      <c r="CS60">
        <v>0.51</v>
      </c>
      <c r="CT60">
        <v>0.51</v>
      </c>
      <c r="CU60">
        <v>0</v>
      </c>
    </row>
    <row r="61" spans="1:99" x14ac:dyDescent="0.3">
      <c r="A61">
        <v>5908</v>
      </c>
      <c r="B61">
        <v>1</v>
      </c>
      <c r="C61">
        <v>17</v>
      </c>
      <c r="D61">
        <v>0.5</v>
      </c>
      <c r="E61">
        <v>0</v>
      </c>
      <c r="F61">
        <f t="shared" si="9"/>
        <v>-3</v>
      </c>
      <c r="G61">
        <f t="shared" si="10"/>
        <v>0</v>
      </c>
      <c r="H61">
        <f t="shared" si="11"/>
        <v>-3</v>
      </c>
      <c r="I61">
        <v>2</v>
      </c>
      <c r="J61">
        <v>-2.5</v>
      </c>
      <c r="K61">
        <v>0.75</v>
      </c>
      <c r="L61">
        <f t="shared" si="12"/>
        <v>-3.25</v>
      </c>
      <c r="M61">
        <v>-1</v>
      </c>
      <c r="N61">
        <v>-1.5</v>
      </c>
      <c r="O61">
        <f t="shared" si="13"/>
        <v>0.5</v>
      </c>
      <c r="P61">
        <v>25.85</v>
      </c>
      <c r="Q61">
        <v>24.46</v>
      </c>
      <c r="R61">
        <v>1.39</v>
      </c>
      <c r="S61">
        <v>18.190000000000001</v>
      </c>
      <c r="T61">
        <v>16.850000000000001</v>
      </c>
      <c r="U61">
        <v>1.34</v>
      </c>
      <c r="V61">
        <v>3.7</v>
      </c>
      <c r="W61">
        <v>3.62</v>
      </c>
      <c r="X61">
        <v>0.09</v>
      </c>
      <c r="Y61">
        <v>3.42</v>
      </c>
      <c r="Z61">
        <v>3.46</v>
      </c>
      <c r="AA61">
        <v>-0.04</v>
      </c>
      <c r="AE61">
        <v>540</v>
      </c>
      <c r="AF61">
        <v>535</v>
      </c>
      <c r="AG61">
        <v>5</v>
      </c>
      <c r="AH61">
        <v>60.3</v>
      </c>
      <c r="AI61">
        <v>60.1</v>
      </c>
      <c r="AJ61">
        <v>0.2</v>
      </c>
      <c r="AK61">
        <v>3281</v>
      </c>
      <c r="AL61">
        <v>3249</v>
      </c>
      <c r="AM61">
        <v>32</v>
      </c>
      <c r="AN61">
        <v>40.5</v>
      </c>
      <c r="AO61">
        <v>40.299999999999997</v>
      </c>
      <c r="AP61">
        <v>0.2</v>
      </c>
      <c r="AQ61">
        <v>41.6</v>
      </c>
      <c r="AR61">
        <v>42.1</v>
      </c>
      <c r="AS61">
        <v>-0.5</v>
      </c>
      <c r="AT61">
        <v>41</v>
      </c>
      <c r="AU61">
        <v>41.2</v>
      </c>
      <c r="AV61">
        <v>-0.2</v>
      </c>
      <c r="AW61">
        <v>1.2</v>
      </c>
      <c r="AX61">
        <v>1.9</v>
      </c>
      <c r="AY61">
        <v>-0.7</v>
      </c>
      <c r="AZ61">
        <v>-0.25</v>
      </c>
      <c r="BA61">
        <v>-0.3</v>
      </c>
      <c r="BB61">
        <v>0.05</v>
      </c>
      <c r="BC61">
        <v>-2</v>
      </c>
      <c r="BD61">
        <v>-2</v>
      </c>
      <c r="BE61">
        <f t="shared" si="14"/>
        <v>0</v>
      </c>
      <c r="BF61">
        <v>1.613</v>
      </c>
      <c r="BG61">
        <v>2.3170000000000002</v>
      </c>
      <c r="BH61">
        <v>-0.70399999999999996</v>
      </c>
      <c r="BI61">
        <v>0.38400000000000001</v>
      </c>
      <c r="BJ61">
        <v>0.51100000000000001</v>
      </c>
      <c r="BK61">
        <v>-0.127</v>
      </c>
      <c r="BL61">
        <v>16</v>
      </c>
      <c r="BM61">
        <v>24</v>
      </c>
      <c r="BN61">
        <v>-8</v>
      </c>
      <c r="BO61">
        <v>0.1</v>
      </c>
      <c r="BP61">
        <v>0.15</v>
      </c>
      <c r="BQ61">
        <v>-0.05</v>
      </c>
      <c r="BR61">
        <v>2</v>
      </c>
      <c r="BS61">
        <v>3.8</v>
      </c>
      <c r="BT61">
        <v>-1.8</v>
      </c>
    </row>
    <row r="62" spans="1:99" x14ac:dyDescent="0.3">
      <c r="A62">
        <v>5938</v>
      </c>
      <c r="B62">
        <v>1</v>
      </c>
      <c r="C62">
        <v>18</v>
      </c>
      <c r="D62">
        <v>0.9</v>
      </c>
      <c r="E62">
        <v>0</v>
      </c>
      <c r="F62">
        <f t="shared" si="9"/>
        <v>-3</v>
      </c>
      <c r="G62">
        <f t="shared" si="10"/>
        <v>-0.375</v>
      </c>
      <c r="H62">
        <f t="shared" si="11"/>
        <v>-2.625</v>
      </c>
      <c r="I62">
        <v>1</v>
      </c>
      <c r="J62">
        <v>-3</v>
      </c>
      <c r="K62">
        <v>-0.25</v>
      </c>
      <c r="L62">
        <f t="shared" si="12"/>
        <v>-2.75</v>
      </c>
      <c r="M62">
        <v>0</v>
      </c>
      <c r="N62">
        <v>-0.25</v>
      </c>
      <c r="O62">
        <f t="shared" si="13"/>
        <v>0.25</v>
      </c>
      <c r="P62">
        <v>26.88</v>
      </c>
      <c r="Q62">
        <v>25.73</v>
      </c>
      <c r="R62">
        <v>1.1499999999999999</v>
      </c>
      <c r="S62">
        <v>19.59</v>
      </c>
      <c r="T62">
        <v>18.440000000000001</v>
      </c>
      <c r="U62">
        <v>1.1499999999999999</v>
      </c>
      <c r="V62">
        <v>3.61</v>
      </c>
      <c r="W62">
        <v>3.57</v>
      </c>
      <c r="X62">
        <v>0.04</v>
      </c>
      <c r="Y62">
        <v>3.15</v>
      </c>
      <c r="Z62">
        <v>3.18</v>
      </c>
      <c r="AA62">
        <v>-0.03</v>
      </c>
      <c r="AB62">
        <v>22.3</v>
      </c>
      <c r="AC62">
        <v>14.1</v>
      </c>
      <c r="AD62">
        <v>8.1999999999999993</v>
      </c>
      <c r="AE62">
        <v>612</v>
      </c>
      <c r="AF62">
        <v>605</v>
      </c>
      <c r="AG62">
        <v>7</v>
      </c>
      <c r="AH62">
        <v>57.4</v>
      </c>
      <c r="AI62">
        <v>58.2</v>
      </c>
      <c r="AJ62">
        <v>-0.8</v>
      </c>
      <c r="AK62">
        <v>3107</v>
      </c>
      <c r="AL62">
        <v>3013</v>
      </c>
      <c r="AM62">
        <v>94</v>
      </c>
      <c r="AN62">
        <v>40.200000000000003</v>
      </c>
      <c r="AO62">
        <v>39.9</v>
      </c>
      <c r="AP62">
        <v>0.3</v>
      </c>
      <c r="AQ62">
        <v>41.7</v>
      </c>
      <c r="AR62">
        <v>41.4</v>
      </c>
      <c r="AS62">
        <v>0.3</v>
      </c>
      <c r="AT62">
        <v>41</v>
      </c>
      <c r="AU62">
        <v>40.700000000000003</v>
      </c>
      <c r="AV62">
        <v>0.3</v>
      </c>
      <c r="AW62">
        <v>1.5</v>
      </c>
      <c r="AX62">
        <v>1.4</v>
      </c>
      <c r="AY62">
        <v>0.1</v>
      </c>
      <c r="AZ62">
        <v>-0.56000000000000005</v>
      </c>
      <c r="BA62">
        <v>-0.47</v>
      </c>
      <c r="BB62">
        <v>-0.09</v>
      </c>
      <c r="BC62">
        <v>8</v>
      </c>
      <c r="BD62">
        <v>6</v>
      </c>
      <c r="BE62">
        <f t="shared" si="14"/>
        <v>2</v>
      </c>
      <c r="BF62">
        <v>1.5429999999999999</v>
      </c>
      <c r="BG62">
        <v>1.659</v>
      </c>
      <c r="BH62">
        <v>-0.11600000000000001</v>
      </c>
      <c r="BI62">
        <v>0.30499999999999999</v>
      </c>
      <c r="BJ62">
        <v>0.378</v>
      </c>
      <c r="BK62">
        <v>-7.2999999999999995E-2</v>
      </c>
      <c r="BL62">
        <v>22</v>
      </c>
      <c r="BM62">
        <v>19</v>
      </c>
      <c r="BN62">
        <v>3</v>
      </c>
      <c r="BO62">
        <v>0.15</v>
      </c>
      <c r="BP62">
        <v>0.13</v>
      </c>
      <c r="BQ62">
        <v>0.02</v>
      </c>
      <c r="BR62">
        <v>4.7</v>
      </c>
      <c r="BS62">
        <v>10.4</v>
      </c>
      <c r="BT62">
        <v>-5.7</v>
      </c>
      <c r="BU62">
        <v>0.1</v>
      </c>
      <c r="BV62">
        <v>-0.3</v>
      </c>
      <c r="BW62">
        <v>0.4</v>
      </c>
      <c r="BX62">
        <v>1.0900000000000001</v>
      </c>
      <c r="BY62">
        <v>1.29</v>
      </c>
      <c r="BZ62">
        <f>BX62-BY62</f>
        <v>-0.19999999999999996</v>
      </c>
      <c r="CA62">
        <v>0.7</v>
      </c>
      <c r="CB62">
        <v>0.86</v>
      </c>
      <c r="CC62">
        <v>-0.16</v>
      </c>
      <c r="CD62">
        <v>135.80000000000001</v>
      </c>
      <c r="CE62">
        <v>120.5</v>
      </c>
      <c r="CF62">
        <v>15.3</v>
      </c>
      <c r="CG62">
        <v>495.5</v>
      </c>
      <c r="CH62">
        <v>424.4</v>
      </c>
      <c r="CI62">
        <v>71.099999999999994</v>
      </c>
      <c r="CJ62">
        <v>3.4</v>
      </c>
      <c r="CK62">
        <v>3.8</v>
      </c>
      <c r="CL62">
        <v>-0.4</v>
      </c>
      <c r="CM62">
        <v>6</v>
      </c>
      <c r="CN62">
        <v>7.7</v>
      </c>
      <c r="CO62">
        <v>-1.7</v>
      </c>
      <c r="CP62">
        <v>0</v>
      </c>
      <c r="CQ62">
        <v>0</v>
      </c>
      <c r="CR62">
        <v>0</v>
      </c>
      <c r="CS62">
        <v>0.33</v>
      </c>
      <c r="CT62">
        <v>0.05</v>
      </c>
      <c r="CU62">
        <v>0.28000000000000003</v>
      </c>
    </row>
    <row r="63" spans="1:99" x14ac:dyDescent="0.3">
      <c r="A63" s="1">
        <v>5963</v>
      </c>
      <c r="B63">
        <v>1</v>
      </c>
      <c r="C63">
        <v>18</v>
      </c>
      <c r="D63">
        <v>0.5</v>
      </c>
      <c r="E63">
        <v>0</v>
      </c>
      <c r="F63">
        <f t="shared" si="9"/>
        <v>-1.25</v>
      </c>
      <c r="G63">
        <f t="shared" si="10"/>
        <v>0.125</v>
      </c>
      <c r="H63">
        <f t="shared" si="11"/>
        <v>-1.375</v>
      </c>
      <c r="I63">
        <v>1</v>
      </c>
      <c r="J63">
        <v>-1.25</v>
      </c>
      <c r="K63">
        <v>0.25</v>
      </c>
      <c r="L63">
        <f t="shared" si="12"/>
        <v>-1.5</v>
      </c>
      <c r="M63">
        <v>0</v>
      </c>
      <c r="N63">
        <v>-0.25</v>
      </c>
      <c r="O63">
        <f t="shared" si="13"/>
        <v>0.25</v>
      </c>
      <c r="P63">
        <v>24.11</v>
      </c>
      <c r="Q63">
        <v>23.61</v>
      </c>
      <c r="R63">
        <v>0.5</v>
      </c>
      <c r="S63">
        <v>16.86</v>
      </c>
      <c r="T63">
        <v>16.399999999999999</v>
      </c>
      <c r="U63">
        <v>0.46</v>
      </c>
      <c r="V63">
        <v>3.28</v>
      </c>
      <c r="W63">
        <v>3.23</v>
      </c>
      <c r="X63">
        <v>0.06</v>
      </c>
      <c r="Y63">
        <v>3.34</v>
      </c>
      <c r="Z63">
        <v>3.35</v>
      </c>
      <c r="AA63">
        <v>-0.01</v>
      </c>
      <c r="AB63">
        <v>13.5</v>
      </c>
      <c r="AC63">
        <v>11.8</v>
      </c>
      <c r="AD63">
        <v>1.7</v>
      </c>
      <c r="AE63">
        <v>636</v>
      </c>
      <c r="AF63">
        <v>633</v>
      </c>
      <c r="AG63">
        <v>3</v>
      </c>
      <c r="AH63">
        <v>69.7</v>
      </c>
      <c r="AI63">
        <v>70.5</v>
      </c>
      <c r="AJ63">
        <v>-0.8</v>
      </c>
      <c r="AK63">
        <v>3074</v>
      </c>
      <c r="AL63">
        <v>3096</v>
      </c>
      <c r="AM63">
        <v>-22</v>
      </c>
      <c r="AN63">
        <v>41.9</v>
      </c>
      <c r="AO63">
        <v>41.6</v>
      </c>
      <c r="AP63">
        <v>0.3</v>
      </c>
      <c r="AQ63">
        <v>42.5</v>
      </c>
      <c r="AR63">
        <v>42.2</v>
      </c>
      <c r="AS63">
        <v>0.3</v>
      </c>
      <c r="AT63">
        <v>42.2</v>
      </c>
      <c r="AU63">
        <v>41.9</v>
      </c>
      <c r="AV63">
        <v>0.3</v>
      </c>
      <c r="AW63">
        <v>0.6</v>
      </c>
      <c r="AX63">
        <v>0.5</v>
      </c>
      <c r="AY63">
        <v>0.1</v>
      </c>
      <c r="AZ63">
        <v>-0.31</v>
      </c>
      <c r="BA63">
        <v>-0.27</v>
      </c>
      <c r="BB63">
        <v>-0.04</v>
      </c>
      <c r="BC63">
        <v>5</v>
      </c>
      <c r="BD63">
        <v>3</v>
      </c>
      <c r="BE63">
        <f t="shared" si="14"/>
        <v>2</v>
      </c>
      <c r="BF63">
        <v>1.1679999999999999</v>
      </c>
      <c r="BG63">
        <v>0.95199999999999996</v>
      </c>
      <c r="BH63">
        <v>0.216</v>
      </c>
      <c r="BI63">
        <v>0.40400000000000003</v>
      </c>
      <c r="BJ63">
        <v>0.317</v>
      </c>
      <c r="BK63">
        <v>8.6999999999999994E-2</v>
      </c>
      <c r="BL63">
        <v>16</v>
      </c>
      <c r="BM63">
        <v>13</v>
      </c>
      <c r="BN63">
        <v>3</v>
      </c>
      <c r="BO63">
        <v>0.14000000000000001</v>
      </c>
      <c r="BP63">
        <v>0.08</v>
      </c>
      <c r="BQ63">
        <v>0.06</v>
      </c>
      <c r="BR63">
        <v>9.1999999999999993</v>
      </c>
      <c r="BS63">
        <v>4.9000000000000004</v>
      </c>
      <c r="BT63">
        <v>4.3</v>
      </c>
      <c r="BU63">
        <v>0.4</v>
      </c>
      <c r="BV63">
        <v>0.2</v>
      </c>
      <c r="BW63">
        <v>0.2</v>
      </c>
      <c r="BX63">
        <v>0.83</v>
      </c>
      <c r="BY63">
        <v>0.09</v>
      </c>
      <c r="BZ63">
        <f>BX63-BY63</f>
        <v>0.74</v>
      </c>
      <c r="CA63">
        <v>0.68</v>
      </c>
      <c r="CB63">
        <v>0.74</v>
      </c>
      <c r="CC63">
        <v>-0.06</v>
      </c>
      <c r="CD63">
        <v>128.80000000000001</v>
      </c>
      <c r="CE63">
        <v>133.19999999999999</v>
      </c>
      <c r="CF63">
        <v>-4.4000000000000004</v>
      </c>
      <c r="CG63">
        <v>562.20000000000005</v>
      </c>
      <c r="CH63">
        <v>531.20000000000005</v>
      </c>
      <c r="CI63">
        <v>31</v>
      </c>
      <c r="CJ63">
        <v>4.3</v>
      </c>
      <c r="CK63">
        <v>4.5</v>
      </c>
      <c r="CL63">
        <v>-0.2</v>
      </c>
      <c r="CM63">
        <v>9.3000000000000007</v>
      </c>
      <c r="CN63">
        <v>9.6</v>
      </c>
      <c r="CO63">
        <v>-0.3</v>
      </c>
      <c r="CP63">
        <v>0</v>
      </c>
      <c r="CQ63">
        <v>0</v>
      </c>
      <c r="CR63">
        <v>0</v>
      </c>
      <c r="CS63">
        <v>0.17</v>
      </c>
      <c r="CT63">
        <v>7.0000000000000007E-2</v>
      </c>
      <c r="CU63">
        <v>0.1</v>
      </c>
    </row>
    <row r="64" spans="1:99" x14ac:dyDescent="0.3">
      <c r="A64" s="1">
        <v>5966</v>
      </c>
      <c r="B64">
        <v>1</v>
      </c>
      <c r="C64">
        <v>17</v>
      </c>
      <c r="D64">
        <v>1</v>
      </c>
      <c r="E64">
        <v>0</v>
      </c>
      <c r="F64">
        <f t="shared" si="9"/>
        <v>-2.75</v>
      </c>
      <c r="G64">
        <f t="shared" si="10"/>
        <v>0.125</v>
      </c>
      <c r="H64">
        <f t="shared" si="11"/>
        <v>-2.875</v>
      </c>
      <c r="I64">
        <v>1</v>
      </c>
      <c r="J64">
        <v>-2.75</v>
      </c>
      <c r="K64">
        <v>0.25</v>
      </c>
      <c r="L64">
        <f t="shared" si="12"/>
        <v>-3</v>
      </c>
      <c r="M64">
        <v>0</v>
      </c>
      <c r="N64">
        <v>-0.25</v>
      </c>
      <c r="O64">
        <f t="shared" si="13"/>
        <v>0.25</v>
      </c>
      <c r="P64">
        <v>25.6</v>
      </c>
      <c r="Q64">
        <v>24.16</v>
      </c>
      <c r="R64">
        <v>1.44</v>
      </c>
      <c r="S64">
        <v>18.23</v>
      </c>
      <c r="T64">
        <v>16.86</v>
      </c>
      <c r="U64">
        <v>1.37</v>
      </c>
      <c r="V64">
        <v>3.37</v>
      </c>
      <c r="W64">
        <v>3.26</v>
      </c>
      <c r="X64">
        <v>0.12</v>
      </c>
      <c r="Y64">
        <v>3.42</v>
      </c>
      <c r="Z64">
        <v>3.47</v>
      </c>
      <c r="AA64">
        <v>-0.05</v>
      </c>
      <c r="AB64">
        <v>19</v>
      </c>
      <c r="AC64">
        <v>17.7</v>
      </c>
      <c r="AD64">
        <v>1.3</v>
      </c>
      <c r="AE64">
        <v>563</v>
      </c>
      <c r="AF64">
        <v>565</v>
      </c>
      <c r="AG64">
        <v>-2</v>
      </c>
      <c r="AH64">
        <v>64</v>
      </c>
      <c r="AI64">
        <v>64.2</v>
      </c>
      <c r="AJ64">
        <v>-0.2</v>
      </c>
      <c r="AK64">
        <v>2946</v>
      </c>
      <c r="AL64">
        <v>3096</v>
      </c>
      <c r="AM64">
        <v>-150</v>
      </c>
      <c r="AN64">
        <v>39.799999999999997</v>
      </c>
      <c r="AO64">
        <v>40</v>
      </c>
      <c r="AP64">
        <v>-0.2</v>
      </c>
      <c r="AQ64">
        <v>40</v>
      </c>
      <c r="AR64">
        <v>40.200000000000003</v>
      </c>
      <c r="AS64">
        <v>-0.2</v>
      </c>
      <c r="AT64">
        <v>39.9</v>
      </c>
      <c r="AU64">
        <v>40.1</v>
      </c>
      <c r="AV64">
        <v>-0.2</v>
      </c>
      <c r="AW64">
        <v>0.2</v>
      </c>
      <c r="AX64">
        <v>0.2</v>
      </c>
      <c r="AY64">
        <v>0</v>
      </c>
      <c r="AZ64">
        <v>-0.08</v>
      </c>
      <c r="BA64">
        <v>-0.13</v>
      </c>
      <c r="BB64">
        <v>0.05</v>
      </c>
      <c r="BC64">
        <v>-1</v>
      </c>
      <c r="BD64">
        <v>-2</v>
      </c>
      <c r="BE64">
        <f t="shared" si="14"/>
        <v>1</v>
      </c>
      <c r="BF64">
        <v>1.1180000000000001</v>
      </c>
      <c r="BG64">
        <v>1.131</v>
      </c>
      <c r="BH64">
        <v>-1.2999999999999999E-2</v>
      </c>
      <c r="BI64">
        <v>0.34100000000000003</v>
      </c>
      <c r="BJ64">
        <v>0.39500000000000002</v>
      </c>
      <c r="BK64">
        <v>-5.3999999999999999E-2</v>
      </c>
      <c r="BL64">
        <v>9</v>
      </c>
      <c r="BM64">
        <v>12</v>
      </c>
      <c r="BN64">
        <v>-3</v>
      </c>
      <c r="BO64">
        <v>0.08</v>
      </c>
      <c r="BP64">
        <v>0.1</v>
      </c>
      <c r="BQ64">
        <v>-0.02</v>
      </c>
      <c r="BR64">
        <v>0.9</v>
      </c>
      <c r="BS64">
        <v>1.4</v>
      </c>
      <c r="BT64">
        <v>-0.5</v>
      </c>
      <c r="BU64">
        <v>0.1</v>
      </c>
      <c r="BV64">
        <v>0</v>
      </c>
      <c r="BW64">
        <v>0.1</v>
      </c>
      <c r="BX64">
        <v>7.0000000000000007E-2</v>
      </c>
      <c r="BY64">
        <v>-0.27</v>
      </c>
      <c r="BZ64">
        <f>BX64-BY64</f>
        <v>0.34</v>
      </c>
      <c r="CA64">
        <v>0.96</v>
      </c>
      <c r="CB64">
        <v>1.04</v>
      </c>
      <c r="CC64">
        <v>-0.08</v>
      </c>
      <c r="CD64">
        <v>133.30000000000001</v>
      </c>
      <c r="CE64">
        <v>143.1</v>
      </c>
      <c r="CF64">
        <v>-9.8000000000000007</v>
      </c>
      <c r="CG64">
        <v>484</v>
      </c>
      <c r="CH64">
        <v>455</v>
      </c>
      <c r="CI64">
        <v>29</v>
      </c>
      <c r="CJ64">
        <v>4.0999999999999996</v>
      </c>
      <c r="CK64">
        <v>4.0999999999999996</v>
      </c>
      <c r="CL64">
        <v>0</v>
      </c>
      <c r="CM64">
        <v>8.5</v>
      </c>
      <c r="CN64">
        <v>7.4</v>
      </c>
      <c r="CO64">
        <v>1.1000000000000001</v>
      </c>
      <c r="CP64">
        <v>0.01</v>
      </c>
      <c r="CQ64">
        <v>0</v>
      </c>
      <c r="CR64">
        <v>0.01</v>
      </c>
      <c r="CS64">
        <v>0.13</v>
      </c>
      <c r="CT64">
        <v>0.08</v>
      </c>
      <c r="CU64">
        <v>0.05</v>
      </c>
    </row>
    <row r="65" spans="1:99" x14ac:dyDescent="0.3">
      <c r="A65">
        <v>5968</v>
      </c>
      <c r="B65">
        <v>1</v>
      </c>
      <c r="C65">
        <v>18</v>
      </c>
      <c r="D65">
        <v>1.3</v>
      </c>
      <c r="E65">
        <v>0</v>
      </c>
      <c r="F65">
        <f t="shared" si="9"/>
        <v>-5</v>
      </c>
      <c r="G65">
        <f t="shared" si="10"/>
        <v>-0.625</v>
      </c>
      <c r="H65">
        <f t="shared" si="11"/>
        <v>-4.375</v>
      </c>
      <c r="I65">
        <v>2</v>
      </c>
      <c r="J65">
        <v>-4.5</v>
      </c>
      <c r="K65">
        <v>0.25</v>
      </c>
      <c r="L65">
        <f t="shared" si="12"/>
        <v>-4.75</v>
      </c>
      <c r="M65">
        <v>-1</v>
      </c>
      <c r="N65">
        <v>-1.75</v>
      </c>
      <c r="O65">
        <f t="shared" si="13"/>
        <v>0.75</v>
      </c>
      <c r="P65">
        <v>26.43</v>
      </c>
      <c r="Q65">
        <v>24.34</v>
      </c>
      <c r="R65">
        <v>2.09</v>
      </c>
      <c r="S65">
        <v>19.100000000000001</v>
      </c>
      <c r="T65">
        <v>16.96</v>
      </c>
      <c r="U65">
        <v>2.14</v>
      </c>
      <c r="V65">
        <v>3.23</v>
      </c>
      <c r="W65">
        <v>3.15</v>
      </c>
      <c r="X65">
        <v>0.08</v>
      </c>
      <c r="Y65">
        <v>3.47</v>
      </c>
      <c r="Z65">
        <v>3.6</v>
      </c>
      <c r="AA65">
        <v>-0.13</v>
      </c>
      <c r="AE65">
        <v>634</v>
      </c>
      <c r="AF65">
        <v>634</v>
      </c>
      <c r="AG65">
        <v>0</v>
      </c>
      <c r="AH65">
        <v>68.8</v>
      </c>
      <c r="AI65">
        <v>69.3</v>
      </c>
      <c r="AJ65">
        <v>-0.5</v>
      </c>
      <c r="AK65">
        <v>3083</v>
      </c>
      <c r="AL65">
        <v>3113</v>
      </c>
      <c r="AM65">
        <v>-30</v>
      </c>
      <c r="AN65">
        <v>39.700000000000003</v>
      </c>
      <c r="AO65">
        <v>39.700000000000003</v>
      </c>
      <c r="AP65">
        <v>0</v>
      </c>
      <c r="AQ65">
        <v>41.3</v>
      </c>
      <c r="AR65">
        <v>41.6</v>
      </c>
      <c r="AS65">
        <v>-0.3</v>
      </c>
      <c r="AT65">
        <v>40.5</v>
      </c>
      <c r="AU65">
        <v>40.6</v>
      </c>
      <c r="AV65">
        <v>-0.1</v>
      </c>
      <c r="AW65">
        <v>1.6</v>
      </c>
      <c r="AX65">
        <v>1.9</v>
      </c>
      <c r="AY65">
        <v>-0.3</v>
      </c>
      <c r="AZ65">
        <v>-0.42</v>
      </c>
      <c r="BA65">
        <v>-0.35</v>
      </c>
      <c r="BB65">
        <v>-7.0000000000000007E-2</v>
      </c>
      <c r="BC65">
        <v>5</v>
      </c>
      <c r="BD65">
        <v>3</v>
      </c>
      <c r="BE65">
        <f t="shared" si="14"/>
        <v>2</v>
      </c>
      <c r="BF65">
        <v>1.5229999999999999</v>
      </c>
      <c r="BG65">
        <v>1.744</v>
      </c>
      <c r="BH65">
        <v>-0.221</v>
      </c>
      <c r="BI65">
        <v>0.26300000000000001</v>
      </c>
      <c r="BJ65">
        <v>0.29599999999999999</v>
      </c>
      <c r="BK65">
        <v>-3.3000000000000002E-2</v>
      </c>
      <c r="BL65">
        <v>15</v>
      </c>
      <c r="BM65">
        <v>15</v>
      </c>
      <c r="BN65">
        <v>0</v>
      </c>
      <c r="BO65">
        <v>0.04</v>
      </c>
      <c r="BP65">
        <v>0.06</v>
      </c>
      <c r="BQ65">
        <v>-0.02</v>
      </c>
      <c r="BR65">
        <v>1.8</v>
      </c>
      <c r="BS65">
        <v>1</v>
      </c>
      <c r="BT65">
        <v>0.8</v>
      </c>
    </row>
    <row r="66" spans="1:99" x14ac:dyDescent="0.3">
      <c r="A66" s="1">
        <v>5993</v>
      </c>
      <c r="B66">
        <v>1</v>
      </c>
      <c r="C66">
        <v>18</v>
      </c>
      <c r="D66">
        <v>1.1000000000000001</v>
      </c>
      <c r="E66">
        <v>0</v>
      </c>
      <c r="F66">
        <f t="shared" si="9"/>
        <v>-5</v>
      </c>
      <c r="G66">
        <f t="shared" si="10"/>
        <v>0.5</v>
      </c>
      <c r="H66">
        <f t="shared" ref="H66:H97" si="15">F66-G66</f>
        <v>-5.5</v>
      </c>
      <c r="I66">
        <v>2</v>
      </c>
      <c r="J66">
        <v>-4.25</v>
      </c>
      <c r="K66">
        <v>0.75</v>
      </c>
      <c r="L66">
        <f t="shared" ref="L66:L97" si="16">J66-K66</f>
        <v>-5</v>
      </c>
      <c r="M66">
        <v>-1.5</v>
      </c>
      <c r="N66">
        <v>-0.5</v>
      </c>
      <c r="O66">
        <f t="shared" ref="O66:O97" si="17">M66-N66</f>
        <v>-1</v>
      </c>
      <c r="P66">
        <v>27.95</v>
      </c>
      <c r="Q66">
        <v>25.35</v>
      </c>
      <c r="R66">
        <v>2.6</v>
      </c>
      <c r="S66">
        <v>20.77</v>
      </c>
      <c r="T66">
        <v>18.170000000000002</v>
      </c>
      <c r="U66">
        <v>2.6</v>
      </c>
      <c r="V66">
        <v>3.27</v>
      </c>
      <c r="W66">
        <v>3.18</v>
      </c>
      <c r="X66">
        <v>0.09</v>
      </c>
      <c r="Y66">
        <v>3.35</v>
      </c>
      <c r="Z66">
        <v>3.44</v>
      </c>
      <c r="AA66">
        <v>-0.09</v>
      </c>
      <c r="AB66">
        <v>12.1</v>
      </c>
      <c r="AC66">
        <v>13.9</v>
      </c>
      <c r="AD66">
        <v>-1.8</v>
      </c>
      <c r="AE66">
        <v>560</v>
      </c>
      <c r="AF66">
        <v>556</v>
      </c>
      <c r="AG66">
        <v>4</v>
      </c>
      <c r="AH66">
        <v>60</v>
      </c>
      <c r="AI66">
        <v>59.4</v>
      </c>
      <c r="AJ66">
        <v>0.6</v>
      </c>
      <c r="AK66">
        <v>3533</v>
      </c>
      <c r="AL66">
        <v>3655</v>
      </c>
      <c r="AM66">
        <v>-122</v>
      </c>
      <c r="AN66">
        <v>37.6</v>
      </c>
      <c r="AO66">
        <v>38</v>
      </c>
      <c r="AP66">
        <v>-0.4</v>
      </c>
      <c r="AQ66">
        <v>39.5</v>
      </c>
      <c r="AR66">
        <v>38.9</v>
      </c>
      <c r="AS66">
        <v>0.6</v>
      </c>
      <c r="AT66">
        <v>38.5</v>
      </c>
      <c r="AU66">
        <v>38.4</v>
      </c>
      <c r="AV66">
        <v>0.1</v>
      </c>
      <c r="AW66">
        <v>1.9</v>
      </c>
      <c r="AX66">
        <v>0.9</v>
      </c>
      <c r="AY66">
        <v>1</v>
      </c>
      <c r="AZ66">
        <v>-0.28999999999999998</v>
      </c>
      <c r="BA66">
        <v>-0.28999999999999998</v>
      </c>
      <c r="BB66">
        <v>0</v>
      </c>
      <c r="BC66">
        <v>-1</v>
      </c>
      <c r="BD66">
        <v>2</v>
      </c>
      <c r="BE66">
        <f t="shared" ref="BE66:BE97" si="18">BC66-BD66</f>
        <v>-3</v>
      </c>
      <c r="BF66">
        <v>1.9319999999999999</v>
      </c>
      <c r="BG66">
        <v>1.2749999999999999</v>
      </c>
      <c r="BH66">
        <v>0.65700000000000003</v>
      </c>
      <c r="BI66">
        <v>0.23300000000000001</v>
      </c>
      <c r="BJ66">
        <v>0.28499999999999998</v>
      </c>
      <c r="BK66">
        <v>-5.1999999999999998E-2</v>
      </c>
      <c r="BL66">
        <v>17</v>
      </c>
      <c r="BM66">
        <v>12</v>
      </c>
      <c r="BN66">
        <v>5</v>
      </c>
      <c r="BO66">
        <v>7.0000000000000007E-2</v>
      </c>
      <c r="BP66">
        <v>0.1</v>
      </c>
      <c r="BQ66">
        <v>-0.03</v>
      </c>
      <c r="BR66">
        <v>1.8</v>
      </c>
      <c r="BS66">
        <v>4.9000000000000004</v>
      </c>
      <c r="BT66">
        <v>-3.1</v>
      </c>
      <c r="BU66">
        <v>0.1</v>
      </c>
      <c r="BV66">
        <v>-0.4</v>
      </c>
      <c r="BW66">
        <v>0.5</v>
      </c>
      <c r="BX66">
        <v>0.06</v>
      </c>
      <c r="BY66">
        <v>-0.42</v>
      </c>
      <c r="BZ66">
        <f>BX66-BY66</f>
        <v>0.48</v>
      </c>
      <c r="CA66">
        <v>0.63</v>
      </c>
      <c r="CB66">
        <v>0.78</v>
      </c>
      <c r="CC66">
        <v>-0.15</v>
      </c>
      <c r="CD66">
        <v>101.3</v>
      </c>
      <c r="CE66">
        <v>108.2</v>
      </c>
      <c r="CF66">
        <v>-6.9</v>
      </c>
      <c r="CG66">
        <v>466.5</v>
      </c>
      <c r="CH66">
        <v>512.29999999999995</v>
      </c>
      <c r="CI66">
        <v>-45.8</v>
      </c>
      <c r="CJ66">
        <v>4.4000000000000004</v>
      </c>
      <c r="CK66">
        <v>4.2</v>
      </c>
      <c r="CL66">
        <v>0.2</v>
      </c>
      <c r="CM66">
        <v>9.6999999999999993</v>
      </c>
      <c r="CN66">
        <v>9.4</v>
      </c>
      <c r="CO66">
        <v>0.3</v>
      </c>
      <c r="CP66">
        <v>0.01</v>
      </c>
      <c r="CQ66">
        <v>0</v>
      </c>
      <c r="CR66">
        <v>0.01</v>
      </c>
      <c r="CS66">
        <v>0</v>
      </c>
      <c r="CT66">
        <v>0.01</v>
      </c>
      <c r="CU66">
        <v>-0.01</v>
      </c>
    </row>
    <row r="67" spans="1:99" ht="56" x14ac:dyDescent="0.3">
      <c r="A67" s="2" t="s">
        <v>94</v>
      </c>
      <c r="B67" s="2" t="s">
        <v>95</v>
      </c>
      <c r="D67" s="2" t="s">
        <v>96</v>
      </c>
      <c r="F67" s="2" t="s">
        <v>97</v>
      </c>
      <c r="J67" t="s">
        <v>99</v>
      </c>
      <c r="M67" t="s">
        <v>100</v>
      </c>
      <c r="P67" s="2" t="s">
        <v>101</v>
      </c>
      <c r="S67" t="s">
        <v>102</v>
      </c>
      <c r="V67" t="s">
        <v>103</v>
      </c>
      <c r="Y67" s="2" t="s">
        <v>104</v>
      </c>
      <c r="AE67" s="2" t="s">
        <v>111</v>
      </c>
      <c r="AH67" s="2" t="s">
        <v>112</v>
      </c>
      <c r="AK67" s="2" t="s">
        <v>113</v>
      </c>
      <c r="AN67" s="2" t="s">
        <v>114</v>
      </c>
      <c r="AQ67" t="s">
        <v>105</v>
      </c>
      <c r="AT67" t="s">
        <v>106</v>
      </c>
      <c r="AW67" t="s">
        <v>107</v>
      </c>
    </row>
    <row r="68" spans="1:99" x14ac:dyDescent="0.3">
      <c r="F68" t="s">
        <v>98</v>
      </c>
    </row>
  </sheetData>
  <sortState xmlns:xlrd2="http://schemas.microsoft.com/office/spreadsheetml/2017/richdata2" ref="A2:CU67">
    <sortCondition ref="A1:A6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魔王</dc:creator>
  <cp:lastModifiedBy>魔王 大</cp:lastModifiedBy>
  <dcterms:created xsi:type="dcterms:W3CDTF">2015-06-05T18:19:34Z</dcterms:created>
  <dcterms:modified xsi:type="dcterms:W3CDTF">2024-01-06T02:53:41Z</dcterms:modified>
</cp:coreProperties>
</file>